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unduniversityo365-my.sharepoint.com/personal/med-sro_lu_se/Documents/Post.doc UVM/UVM filer/Manuscript/miRNA ARDS/2024 version/Cytotherapy/Resubmission/Supplemental Tables revised/"/>
    </mc:Choice>
  </mc:AlternateContent>
  <xr:revisionPtr revIDLastSave="0" documentId="13_ncr:1_{1733BA48-09DD-4B39-B57C-7899EC1C3254}" xr6:coauthVersionLast="47" xr6:coauthVersionMax="47" xr10:uidLastSave="{00000000-0000-0000-0000-000000000000}"/>
  <bookViews>
    <workbookView xWindow="1980" yWindow="1140" windowWidth="27180" windowHeight="17640" activeTab="1" xr2:uid="{7F390388-E8BE-49E7-AD66-7F7DF27C6A32}"/>
  </bookViews>
  <sheets>
    <sheet name="All 3 Pairwise" sheetId="1" r:id="rId1"/>
    <sheet name="ARDS vs HV" sheetId="4" r:id="rId2"/>
    <sheet name="ARDS vs Control" sheetId="3" r:id="rId3"/>
    <sheet name="HV vs Control" sheetId="2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01" uniqueCount="240">
  <si>
    <t>baseMean</t>
  </si>
  <si>
    <t>log2FoldChange</t>
  </si>
  <si>
    <t>lfcSE</t>
  </si>
  <si>
    <t>stat</t>
  </si>
  <si>
    <t>pvalue</t>
  </si>
  <si>
    <t>padj</t>
  </si>
  <si>
    <t>miR-612</t>
  </si>
  <si>
    <t>miR-124-3p</t>
  </si>
  <si>
    <t>miR-6822-5p</t>
  </si>
  <si>
    <t>miR-101-3p</t>
  </si>
  <si>
    <t>miR-6849-5p</t>
  </si>
  <si>
    <t>miR-4647</t>
  </si>
  <si>
    <t>miR-4535</t>
  </si>
  <si>
    <t>miR-664b-3p</t>
  </si>
  <si>
    <t>miR-5093</t>
  </si>
  <si>
    <t>miR-664b-5p</t>
  </si>
  <si>
    <t>miR-6081</t>
  </si>
  <si>
    <t>miR-103a-3p</t>
  </si>
  <si>
    <t>miR-711</t>
  </si>
  <si>
    <t>miR-4533</t>
  </si>
  <si>
    <t>miR-664a-5p</t>
  </si>
  <si>
    <t>miR-145-5p</t>
  </si>
  <si>
    <t>miR-1237-5p</t>
  </si>
  <si>
    <t>miR-33a-5p</t>
  </si>
  <si>
    <t>miR-10b-5p</t>
  </si>
  <si>
    <t>miR-197-5p</t>
  </si>
  <si>
    <t>miR-1229-3p</t>
  </si>
  <si>
    <t>miR-16-5p</t>
  </si>
  <si>
    <t>miR-125a-5p</t>
  </si>
  <si>
    <t>miR-664a-3p</t>
  </si>
  <si>
    <t>miR-1913</t>
  </si>
  <si>
    <t>miR-6825-3p</t>
  </si>
  <si>
    <t>miR-1225-3p</t>
  </si>
  <si>
    <t>miR-10a-5p</t>
  </si>
  <si>
    <t>miR-3607-5p</t>
  </si>
  <si>
    <t>miR-181c-5p</t>
  </si>
  <si>
    <t>miR-106b-5p</t>
  </si>
  <si>
    <t>miR-6741-5p</t>
  </si>
  <si>
    <t>miR-320b</t>
  </si>
  <si>
    <t>miR-29b-3p</t>
  </si>
  <si>
    <t>miR-3652</t>
  </si>
  <si>
    <t>miR-503-5p</t>
  </si>
  <si>
    <t>miR-198</t>
  </si>
  <si>
    <t>miR-106a-5p</t>
  </si>
  <si>
    <t>miR-379-5p</t>
  </si>
  <si>
    <t>miR-23c</t>
  </si>
  <si>
    <t>miR-7107-5p</t>
  </si>
  <si>
    <t>miR-424-5p</t>
  </si>
  <si>
    <t>miR-369-5p</t>
  </si>
  <si>
    <t>miR-211-3p</t>
  </si>
  <si>
    <t>miR-3180-3p</t>
  </si>
  <si>
    <t>miR-107</t>
  </si>
  <si>
    <t>miR-331-3p</t>
  </si>
  <si>
    <t>miR-361-5p</t>
  </si>
  <si>
    <t>let-7e-5p</t>
  </si>
  <si>
    <t>miR-154-5p</t>
  </si>
  <si>
    <t>miR-136-5p</t>
  </si>
  <si>
    <t>miR-143-5p</t>
  </si>
  <si>
    <t>miR-193a-3p</t>
  </si>
  <si>
    <t>miR-320a</t>
  </si>
  <si>
    <t>let-7a-5p</t>
  </si>
  <si>
    <t>miR-329-3p</t>
  </si>
  <si>
    <t>miR-155-5p</t>
  </si>
  <si>
    <t>miR-30c-5p</t>
  </si>
  <si>
    <t>miR-193a-5p</t>
  </si>
  <si>
    <t>miR-455-3p</t>
  </si>
  <si>
    <t>miR-484</t>
  </si>
  <si>
    <t>miR-24-2-5p</t>
  </si>
  <si>
    <t>miR-22-5p</t>
  </si>
  <si>
    <t>miR-17-3p</t>
  </si>
  <si>
    <t>miR-93-5p</t>
  </si>
  <si>
    <t>miR-199a-5p</t>
  </si>
  <si>
    <t>miR-25-3p</t>
  </si>
  <si>
    <t>miR-411-5p</t>
  </si>
  <si>
    <t>miR-376a-3p</t>
  </si>
  <si>
    <t>miR-374b-5p</t>
  </si>
  <si>
    <t>miR-92b-3p</t>
  </si>
  <si>
    <t>let-7f-5p</t>
  </si>
  <si>
    <t>miR-23b-3p</t>
  </si>
  <si>
    <t>miR-196b-5p</t>
  </si>
  <si>
    <t>miR-301a-3p</t>
  </si>
  <si>
    <t>miR-381-3p</t>
  </si>
  <si>
    <t>miR-136-3p</t>
  </si>
  <si>
    <t>miR-221-5p</t>
  </si>
  <si>
    <t>miR-425-5p</t>
  </si>
  <si>
    <t>miR-15a-5p</t>
  </si>
  <si>
    <t>miR-615-3p</t>
  </si>
  <si>
    <t>miR-1285-5p</t>
  </si>
  <si>
    <t>miR-21-5p</t>
  </si>
  <si>
    <t>let-7d-5p</t>
  </si>
  <si>
    <t>miR-4449</t>
  </si>
  <si>
    <t>miR-199b-5p</t>
  </si>
  <si>
    <t>miR-127-3p</t>
  </si>
  <si>
    <t>miR-15b-5p</t>
  </si>
  <si>
    <t>miR-222-5p</t>
  </si>
  <si>
    <t>miR-17-5p</t>
  </si>
  <si>
    <t>miR-34a-3p</t>
  </si>
  <si>
    <t>miR-30b-5p</t>
  </si>
  <si>
    <t>miR-221-3p</t>
  </si>
  <si>
    <t>miR-214-5p</t>
  </si>
  <si>
    <t>miR-27a-3p</t>
  </si>
  <si>
    <t>miR-146b-5p</t>
  </si>
  <si>
    <t>miR-1207-5p</t>
  </si>
  <si>
    <t>miR-181a-5p</t>
  </si>
  <si>
    <t>miR-99b-5p</t>
  </si>
  <si>
    <t>miR-1234-3p</t>
  </si>
  <si>
    <t>miR-760</t>
  </si>
  <si>
    <t>miR-26a-5p</t>
  </si>
  <si>
    <t>miR-28-5p</t>
  </si>
  <si>
    <t>miR-4539</t>
  </si>
  <si>
    <t>miR-30e-5p</t>
  </si>
  <si>
    <t>miR-3180</t>
  </si>
  <si>
    <t>miR-27b-3p</t>
  </si>
  <si>
    <t>miR-128-1-5p</t>
  </si>
  <si>
    <t>miR-3609</t>
  </si>
  <si>
    <t>miR-337-5p</t>
  </si>
  <si>
    <t>miR-19a-3p</t>
  </si>
  <si>
    <t>miR-4706</t>
  </si>
  <si>
    <t>miR-671-3p</t>
  </si>
  <si>
    <t>miR-365a-3p</t>
  </si>
  <si>
    <t>miR-6775-5p</t>
  </si>
  <si>
    <t>let-7b-5p</t>
  </si>
  <si>
    <t>miR-324-5p</t>
  </si>
  <si>
    <t>miR-140-5p</t>
  </si>
  <si>
    <t>let-7c-5p</t>
  </si>
  <si>
    <t>miR-181d-5p</t>
  </si>
  <si>
    <t>miR-148a-3p</t>
  </si>
  <si>
    <t>miR-130a-3p</t>
  </si>
  <si>
    <t>miR-19b-3p</t>
  </si>
  <si>
    <t>miR-339-5p</t>
  </si>
  <si>
    <t>miR-6727-5p</t>
  </si>
  <si>
    <t>let-7i-5p</t>
  </si>
  <si>
    <t>miR-4688</t>
  </si>
  <si>
    <t>miR-885-3p</t>
  </si>
  <si>
    <t>miR-148b-3p</t>
  </si>
  <si>
    <t>miR-34a-5p</t>
  </si>
  <si>
    <t>miR-92a-3p</t>
  </si>
  <si>
    <t>miR-29a-3p</t>
  </si>
  <si>
    <t>miR-766-3p</t>
  </si>
  <si>
    <t>miR-193b-3p</t>
  </si>
  <si>
    <t>miR-6127</t>
  </si>
  <si>
    <t>miR-6789-5p</t>
  </si>
  <si>
    <t>miR-1304-5p</t>
  </si>
  <si>
    <t>miR-31-5p</t>
  </si>
  <si>
    <t>miR-4484</t>
  </si>
  <si>
    <t>miR-143-3p</t>
  </si>
  <si>
    <t>miR-4530</t>
  </si>
  <si>
    <t>miR-130b-3p</t>
  </si>
  <si>
    <t>miR-1343-5p</t>
  </si>
  <si>
    <t>miR-566</t>
  </si>
  <si>
    <t>miR-6781-5p</t>
  </si>
  <si>
    <t>miR-7111-5p</t>
  </si>
  <si>
    <t>miR-30d-5p</t>
  </si>
  <si>
    <t>miR-4519</t>
  </si>
  <si>
    <t>miR-125b-5p</t>
  </si>
  <si>
    <t>miR-6722-3p</t>
  </si>
  <si>
    <t>let-7d-3p</t>
  </si>
  <si>
    <t>miR-4721</t>
  </si>
  <si>
    <t>miR-20a-5p</t>
  </si>
  <si>
    <t>miR-4800-3p</t>
  </si>
  <si>
    <t>miR-199a-3p</t>
  </si>
  <si>
    <t>miR-3175</t>
  </si>
  <si>
    <t>miR-27a-5p</t>
  </si>
  <si>
    <t>miR-6806-5p</t>
  </si>
  <si>
    <t>miR-377-3p</t>
  </si>
  <si>
    <t>miR-6752-5p</t>
  </si>
  <si>
    <t>miR-5196-5p</t>
  </si>
  <si>
    <t>miR-6803-5p</t>
  </si>
  <si>
    <t>miR-6124</t>
  </si>
  <si>
    <t>miR-22-3p</t>
  </si>
  <si>
    <t>miR-8069</t>
  </si>
  <si>
    <t>miR-154-3p</t>
  </si>
  <si>
    <t>miR-6821-5p</t>
  </si>
  <si>
    <t>miR-3940-5p</t>
  </si>
  <si>
    <t>miR-181b-5p</t>
  </si>
  <si>
    <t>miR-3141</t>
  </si>
  <si>
    <t>miR-4498</t>
  </si>
  <si>
    <t>miR-3162-5p</t>
  </si>
  <si>
    <t>miR-4762-5p</t>
  </si>
  <si>
    <t>miR-6798-5p</t>
  </si>
  <si>
    <t>miR-30a-5p</t>
  </si>
  <si>
    <t>miR-4690-5p</t>
  </si>
  <si>
    <t>miR-4763-3p</t>
  </si>
  <si>
    <t>miR-1915-3p</t>
  </si>
  <si>
    <t>miR-5191</t>
  </si>
  <si>
    <t>miR-6869-5p</t>
  </si>
  <si>
    <t>miR-548d-5p</t>
  </si>
  <si>
    <t>miR-7150</t>
  </si>
  <si>
    <t>miR-549a</t>
  </si>
  <si>
    <t>miR-3648</t>
  </si>
  <si>
    <t>miR-4271</t>
  </si>
  <si>
    <t>miR-658</t>
  </si>
  <si>
    <t>miR-6893-5p</t>
  </si>
  <si>
    <t>miR-2861</t>
  </si>
  <si>
    <t>miR-3182</t>
  </si>
  <si>
    <t>miR-6765-5p</t>
  </si>
  <si>
    <t>miR-6799-5p</t>
  </si>
  <si>
    <t>miR-6787-5p</t>
  </si>
  <si>
    <t>miR-3185</t>
  </si>
  <si>
    <t>miR-3197</t>
  </si>
  <si>
    <t>miR-6738-5p</t>
  </si>
  <si>
    <t>miR-6824-5p</t>
  </si>
  <si>
    <t>miR-4734</t>
  </si>
  <si>
    <t>miR-4632-5p</t>
  </si>
  <si>
    <t>miR-6085</t>
  </si>
  <si>
    <t>miR-4644</t>
  </si>
  <si>
    <t>miR-4665-5p</t>
  </si>
  <si>
    <t>miR-6875-5p</t>
  </si>
  <si>
    <t>miR-654-5p</t>
  </si>
  <si>
    <t>miR-6088</t>
  </si>
  <si>
    <t>miR-5010-5p</t>
  </si>
  <si>
    <t>miR-4461</t>
  </si>
  <si>
    <t>miR-29b-1-5p</t>
  </si>
  <si>
    <t>miR-4507</t>
  </si>
  <si>
    <t>miR-5739</t>
  </si>
  <si>
    <t>miR-ID</t>
  </si>
  <si>
    <t>HV vs control (N=153)</t>
  </si>
  <si>
    <t>ARDS vs HV (N=126)</t>
  </si>
  <si>
    <t>miR-7108-5p</t>
  </si>
  <si>
    <t>miR-320c</t>
  </si>
  <si>
    <t>miR-6837-5p</t>
  </si>
  <si>
    <t>miR-5001-5p</t>
  </si>
  <si>
    <t>miR-4269</t>
  </si>
  <si>
    <t>miR-320d</t>
  </si>
  <si>
    <t>miR-6726-5p</t>
  </si>
  <si>
    <t>miR-1908-5p</t>
  </si>
  <si>
    <t>miR-4758-5p</t>
  </si>
  <si>
    <t>miR-6877-3p</t>
  </si>
  <si>
    <t>miR-4468</t>
  </si>
  <si>
    <t>miR-3135a</t>
  </si>
  <si>
    <t>miR-92b-5p</t>
  </si>
  <si>
    <t>miR-8078</t>
  </si>
  <si>
    <t>miR-4433b-5p</t>
  </si>
  <si>
    <t>miR-149-3p</t>
  </si>
  <si>
    <t>miR-7845-5p</t>
  </si>
  <si>
    <t>miR-424-3p</t>
  </si>
  <si>
    <t>miR-6782-5p</t>
  </si>
  <si>
    <t>miR-1290</t>
  </si>
  <si>
    <t>ARDS vs Control (N=97)</t>
  </si>
  <si>
    <t xml:space="preserve">Results from LIMMA Analysis: Differential Expression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1" fillId="2" borderId="0" xfId="0" applyFont="1" applyFill="1"/>
    <xf numFmtId="0" fontId="0" fillId="2" borderId="0" xfId="0" applyFill="1"/>
    <xf numFmtId="2" fontId="0" fillId="0" borderId="0" xfId="0" applyNumberFormat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1" fillId="0" borderId="0" xfId="0" applyFont="1" applyAlignment="1">
      <alignment vertical="center"/>
    </xf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3E07A-6E78-4BED-AE9B-B86CF7CE3880}">
  <dimension ref="A1:W157"/>
  <sheetViews>
    <sheetView zoomScale="110" zoomScaleNormal="110" workbookViewId="0">
      <selection activeCell="C9" sqref="C9"/>
    </sheetView>
  </sheetViews>
  <sheetFormatPr baseColWidth="10" defaultColWidth="8.83203125" defaultRowHeight="15" x14ac:dyDescent="0.2"/>
  <cols>
    <col min="1" max="1" width="13.33203125" customWidth="1"/>
    <col min="2" max="2" width="10.83203125" style="4" customWidth="1"/>
    <col min="3" max="3" width="13.1640625" style="4" customWidth="1"/>
    <col min="4" max="5" width="9" style="4"/>
    <col min="9" max="9" width="15" customWidth="1"/>
    <col min="10" max="13" width="14" style="4" customWidth="1"/>
    <col min="15" max="15" width="9" customWidth="1"/>
    <col min="17" max="17" width="17.33203125" customWidth="1"/>
    <col min="18" max="18" width="13" style="4" customWidth="1"/>
    <col min="19" max="19" width="13.83203125" style="4" customWidth="1"/>
    <col min="20" max="21" width="13" style="4" customWidth="1"/>
  </cols>
  <sheetData>
    <row r="1" spans="1:23" x14ac:dyDescent="0.2">
      <c r="A1" s="7" t="s">
        <v>23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23" ht="17.25" customHeight="1" x14ac:dyDescent="0.2"/>
    <row r="3" spans="1:23" x14ac:dyDescent="0.2">
      <c r="A3" s="2" t="s">
        <v>216</v>
      </c>
      <c r="B3" s="5"/>
      <c r="C3" s="5"/>
      <c r="D3" s="5"/>
      <c r="E3" s="5"/>
      <c r="F3" s="2"/>
      <c r="G3" s="2"/>
      <c r="I3" s="2" t="s">
        <v>238</v>
      </c>
      <c r="J3" s="6"/>
      <c r="K3" s="6"/>
      <c r="L3" s="6"/>
      <c r="M3" s="6"/>
      <c r="N3" s="3"/>
      <c r="O3" s="3"/>
      <c r="Q3" s="2" t="s">
        <v>217</v>
      </c>
      <c r="R3" s="6"/>
      <c r="S3" s="6"/>
      <c r="T3" s="6"/>
      <c r="U3" s="6"/>
      <c r="V3" s="3"/>
      <c r="W3" s="3"/>
    </row>
    <row r="4" spans="1:23" x14ac:dyDescent="0.2">
      <c r="A4" s="2" t="s">
        <v>215</v>
      </c>
      <c r="B4" s="5" t="s">
        <v>0</v>
      </c>
      <c r="C4" s="5" t="s">
        <v>1</v>
      </c>
      <c r="D4" s="5" t="s">
        <v>2</v>
      </c>
      <c r="E4" s="5" t="s">
        <v>3</v>
      </c>
      <c r="F4" s="2" t="s">
        <v>4</v>
      </c>
      <c r="G4" s="2" t="s">
        <v>5</v>
      </c>
      <c r="I4" s="2" t="s">
        <v>215</v>
      </c>
      <c r="J4" s="5" t="s">
        <v>0</v>
      </c>
      <c r="K4" s="5" t="s">
        <v>1</v>
      </c>
      <c r="L4" s="5" t="s">
        <v>2</v>
      </c>
      <c r="M4" s="5" t="s">
        <v>3</v>
      </c>
      <c r="N4" s="2" t="s">
        <v>4</v>
      </c>
      <c r="O4" s="2" t="s">
        <v>5</v>
      </c>
      <c r="Q4" s="2" t="s">
        <v>215</v>
      </c>
      <c r="R4" s="5" t="s">
        <v>0</v>
      </c>
      <c r="S4" s="5" t="s">
        <v>1</v>
      </c>
      <c r="T4" s="5" t="s">
        <v>2</v>
      </c>
      <c r="U4" s="5" t="s">
        <v>3</v>
      </c>
      <c r="V4" s="2" t="s">
        <v>4</v>
      </c>
      <c r="W4" s="2" t="s">
        <v>5</v>
      </c>
    </row>
    <row r="5" spans="1:23" x14ac:dyDescent="0.2">
      <c r="A5" t="s">
        <v>7</v>
      </c>
      <c r="B5" s="4">
        <v>847.13405590000002</v>
      </c>
      <c r="C5" s="4">
        <v>6.552700282</v>
      </c>
      <c r="D5" s="4">
        <v>0.69771398900000003</v>
      </c>
      <c r="E5" s="4">
        <v>9.3916710699999992</v>
      </c>
      <c r="F5" s="1">
        <v>5.9055799999999996E-21</v>
      </c>
      <c r="G5" s="1">
        <v>1.2413499999999999E-17</v>
      </c>
      <c r="I5" t="s">
        <v>238</v>
      </c>
      <c r="J5" s="4">
        <v>18282.297429999999</v>
      </c>
      <c r="K5" s="4">
        <v>4.4147733709999999</v>
      </c>
      <c r="L5" s="4">
        <v>0.37011871099999999</v>
      </c>
      <c r="M5" s="4">
        <v>11.92799295</v>
      </c>
      <c r="N5" s="1">
        <v>8.4599999999999995E-33</v>
      </c>
      <c r="O5" s="1">
        <v>8.8900000000000005E-30</v>
      </c>
      <c r="Q5" t="s">
        <v>7</v>
      </c>
      <c r="R5" s="4">
        <v>847.13405590000002</v>
      </c>
      <c r="S5" s="4">
        <v>-7.594748933</v>
      </c>
      <c r="T5" s="4">
        <v>0.76157253700000005</v>
      </c>
      <c r="U5" s="4">
        <v>-9.9724564129999997</v>
      </c>
      <c r="V5" s="1">
        <v>2.0119E-23</v>
      </c>
      <c r="W5" s="1">
        <v>2.34387E-20</v>
      </c>
    </row>
    <row r="6" spans="1:23" x14ac:dyDescent="0.2">
      <c r="A6" t="s">
        <v>10</v>
      </c>
      <c r="B6" s="4">
        <v>206.78435630000001</v>
      </c>
      <c r="C6" s="4">
        <v>2.9376164980000001</v>
      </c>
      <c r="D6" s="4">
        <v>0.40491167099999997</v>
      </c>
      <c r="E6" s="4">
        <v>7.2549563560000001</v>
      </c>
      <c r="F6" s="1">
        <v>4.0179100000000002E-13</v>
      </c>
      <c r="G6" s="1">
        <v>4.2228299999999999E-10</v>
      </c>
      <c r="I6" t="s">
        <v>133</v>
      </c>
      <c r="J6" s="4">
        <v>590.18063849999999</v>
      </c>
      <c r="K6" s="4">
        <v>4.575348269</v>
      </c>
      <c r="L6" s="4">
        <v>0.38274910499999998</v>
      </c>
      <c r="M6" s="4">
        <v>11.953909769999999</v>
      </c>
      <c r="N6" s="1">
        <v>6.1900000000000006E-33</v>
      </c>
      <c r="O6" s="1">
        <v>8.8900000000000005E-30</v>
      </c>
      <c r="Q6" t="s">
        <v>207</v>
      </c>
      <c r="R6" s="4">
        <v>1171.8490690000001</v>
      </c>
      <c r="S6" s="4">
        <v>3.1510432609999999</v>
      </c>
      <c r="T6" s="4">
        <v>0.32718443600000002</v>
      </c>
      <c r="U6" s="4">
        <v>9.6307859269999998</v>
      </c>
      <c r="V6" s="1">
        <v>5.9274399999999996E-22</v>
      </c>
      <c r="W6" s="1">
        <v>3.4527299999999999E-19</v>
      </c>
    </row>
    <row r="7" spans="1:23" x14ac:dyDescent="0.2">
      <c r="A7" t="s">
        <v>155</v>
      </c>
      <c r="B7" s="4">
        <v>1591.1710419999999</v>
      </c>
      <c r="C7" s="4">
        <v>2.750109213</v>
      </c>
      <c r="D7" s="4">
        <v>0.43344019299999997</v>
      </c>
      <c r="E7" s="4">
        <v>6.34484124</v>
      </c>
      <c r="F7" s="1">
        <v>2.2265499999999999E-10</v>
      </c>
      <c r="G7" s="1">
        <v>1.1700499999999999E-7</v>
      </c>
      <c r="I7" t="s">
        <v>40</v>
      </c>
      <c r="J7" s="4">
        <v>1523.789362</v>
      </c>
      <c r="K7" s="4">
        <v>4.1513962849999997</v>
      </c>
      <c r="L7" s="4">
        <v>0.37807214</v>
      </c>
      <c r="M7" s="4">
        <v>10.980434280000001</v>
      </c>
      <c r="N7" s="1">
        <v>4.75E-28</v>
      </c>
      <c r="O7" s="1">
        <v>3.3300000000000002E-25</v>
      </c>
      <c r="Q7" t="s">
        <v>205</v>
      </c>
      <c r="R7" s="4">
        <v>131.34858639999999</v>
      </c>
      <c r="S7" s="4">
        <v>3.072018098</v>
      </c>
      <c r="T7" s="4">
        <v>0.336764593</v>
      </c>
      <c r="U7" s="4">
        <v>9.1221528799999998</v>
      </c>
      <c r="V7" s="1">
        <v>7.3646500000000001E-20</v>
      </c>
      <c r="W7" s="1">
        <v>2.8599400000000002E-17</v>
      </c>
    </row>
    <row r="8" spans="1:23" x14ac:dyDescent="0.2">
      <c r="A8" t="s">
        <v>49</v>
      </c>
      <c r="B8" s="4">
        <v>1774.1308260000001</v>
      </c>
      <c r="C8" s="4">
        <v>2.146267393</v>
      </c>
      <c r="D8" s="4">
        <v>0.34454159099999998</v>
      </c>
      <c r="E8" s="4">
        <v>6.2293419700000001</v>
      </c>
      <c r="F8" s="1">
        <v>4.6839800000000004E-10</v>
      </c>
      <c r="G8" s="1">
        <v>1.9016899999999999E-7</v>
      </c>
      <c r="I8" t="s">
        <v>207</v>
      </c>
      <c r="J8" s="4">
        <v>1171.8490690000001</v>
      </c>
      <c r="K8" s="4">
        <v>3.2407671069999999</v>
      </c>
      <c r="L8" s="4">
        <v>0.31770401199999998</v>
      </c>
      <c r="M8" s="4">
        <v>10.20058603</v>
      </c>
      <c r="N8" s="1">
        <v>1.9699999999999999E-24</v>
      </c>
      <c r="O8" s="1">
        <v>1.04E-21</v>
      </c>
      <c r="Q8" t="s">
        <v>133</v>
      </c>
      <c r="R8" s="4">
        <v>590.18063849999999</v>
      </c>
      <c r="S8" s="4">
        <v>3.3707418329999999</v>
      </c>
      <c r="T8" s="4">
        <v>0.39288729700000002</v>
      </c>
      <c r="U8" s="4">
        <v>8.5794115980000001</v>
      </c>
      <c r="V8" s="1">
        <v>9.53597E-18</v>
      </c>
      <c r="W8" s="1">
        <v>2.7773500000000001E-15</v>
      </c>
    </row>
    <row r="9" spans="1:23" x14ac:dyDescent="0.2">
      <c r="A9" t="s">
        <v>213</v>
      </c>
      <c r="B9" s="4">
        <v>1000.887897</v>
      </c>
      <c r="C9" s="4">
        <v>2.500205604</v>
      </c>
      <c r="D9" s="4">
        <v>0.40285632100000002</v>
      </c>
      <c r="E9" s="4">
        <v>6.2061967920000001</v>
      </c>
      <c r="F9" s="1">
        <v>5.4282200000000001E-10</v>
      </c>
      <c r="G9" s="1">
        <v>1.9016899999999999E-7</v>
      </c>
      <c r="I9" t="s">
        <v>130</v>
      </c>
      <c r="J9" s="4">
        <v>13439.196550000001</v>
      </c>
      <c r="K9" s="4">
        <v>3.0425344010000002</v>
      </c>
      <c r="L9" s="4">
        <v>0.316435156</v>
      </c>
      <c r="M9" s="4">
        <v>9.6150328030000001</v>
      </c>
      <c r="N9" s="1">
        <v>6.9100000000000001E-22</v>
      </c>
      <c r="O9" s="1">
        <v>2.9E-19</v>
      </c>
      <c r="Q9" t="s">
        <v>40</v>
      </c>
      <c r="R9" s="4">
        <v>1523.789362</v>
      </c>
      <c r="S9" s="4">
        <v>3.1345949050000002</v>
      </c>
      <c r="T9" s="4">
        <v>0.38908525100000002</v>
      </c>
      <c r="U9" s="4">
        <v>8.0563190079999991</v>
      </c>
      <c r="V9" s="1">
        <v>7.8626300000000003E-16</v>
      </c>
      <c r="W9" s="1">
        <v>1.83199E-13</v>
      </c>
    </row>
    <row r="10" spans="1:23" x14ac:dyDescent="0.2">
      <c r="A10" t="s">
        <v>103</v>
      </c>
      <c r="B10" s="4">
        <v>1357.5384590000001</v>
      </c>
      <c r="C10" s="4">
        <v>1.600951161</v>
      </c>
      <c r="D10" s="4">
        <v>0.260952032</v>
      </c>
      <c r="E10" s="4">
        <v>6.1350400360000004</v>
      </c>
      <c r="F10" s="1">
        <v>8.5137799999999999E-10</v>
      </c>
      <c r="G10" s="1">
        <v>2.5565700000000002E-7</v>
      </c>
      <c r="I10" t="s">
        <v>179</v>
      </c>
      <c r="J10" s="4">
        <v>1660.8603619999999</v>
      </c>
      <c r="K10" s="4">
        <v>3.1358607869999999</v>
      </c>
      <c r="L10" s="4">
        <v>0.328950364</v>
      </c>
      <c r="M10" s="4">
        <v>9.5329299909999996</v>
      </c>
      <c r="N10" s="1">
        <v>1.53E-21</v>
      </c>
      <c r="O10" s="1">
        <v>5.3599999999999998E-19</v>
      </c>
      <c r="Q10" t="s">
        <v>182</v>
      </c>
      <c r="R10" s="4">
        <v>18282.297429999999</v>
      </c>
      <c r="S10" s="4">
        <v>3.0588313679999999</v>
      </c>
      <c r="T10" s="4">
        <v>0.38123458700000001</v>
      </c>
      <c r="U10" s="4">
        <v>8.0234886109999994</v>
      </c>
      <c r="V10" s="1">
        <v>1.02784E-15</v>
      </c>
      <c r="W10" s="1">
        <v>1.99571E-13</v>
      </c>
    </row>
    <row r="11" spans="1:23" x14ac:dyDescent="0.2">
      <c r="A11" t="s">
        <v>99</v>
      </c>
      <c r="B11" s="4">
        <v>129.26537759999999</v>
      </c>
      <c r="C11" s="4">
        <v>1.5177070859999999</v>
      </c>
      <c r="D11" s="4">
        <v>0.25049519399999998</v>
      </c>
      <c r="E11" s="4">
        <v>6.0588271660000004</v>
      </c>
      <c r="F11" s="1">
        <v>1.37118E-9</v>
      </c>
      <c r="G11" s="1">
        <v>3.6027700000000002E-7</v>
      </c>
      <c r="I11" t="s">
        <v>197</v>
      </c>
      <c r="J11" s="4">
        <v>202.13128560000001</v>
      </c>
      <c r="K11" s="4">
        <v>2.6851012949999999</v>
      </c>
      <c r="L11" s="4">
        <v>0.30377456000000003</v>
      </c>
      <c r="M11" s="4">
        <v>8.8391249599999995</v>
      </c>
      <c r="N11" s="1">
        <v>9.6500000000000007E-19</v>
      </c>
      <c r="O11" s="1">
        <v>2.8999999999999998E-16</v>
      </c>
      <c r="Q11" t="s">
        <v>13</v>
      </c>
      <c r="R11" s="4">
        <v>105.5056021</v>
      </c>
      <c r="S11" s="4">
        <v>-2.5181465099999998</v>
      </c>
      <c r="T11" s="4">
        <v>0.32303862500000002</v>
      </c>
      <c r="U11" s="4">
        <v>-7.7951870740000002</v>
      </c>
      <c r="V11" s="1">
        <v>6.43131E-15</v>
      </c>
      <c r="W11" s="1">
        <v>1.07035E-12</v>
      </c>
    </row>
    <row r="12" spans="1:23" x14ac:dyDescent="0.2">
      <c r="A12" t="s">
        <v>31</v>
      </c>
      <c r="B12" s="4">
        <v>153.78711039999999</v>
      </c>
      <c r="C12" s="4">
        <v>2.5809430789999999</v>
      </c>
      <c r="D12" s="4">
        <v>0.43014501900000002</v>
      </c>
      <c r="E12" s="4">
        <v>6.0001696229999997</v>
      </c>
      <c r="F12" s="1">
        <v>1.9711200000000001E-9</v>
      </c>
      <c r="G12" s="1">
        <v>4.6036500000000001E-7</v>
      </c>
      <c r="I12" t="s">
        <v>106</v>
      </c>
      <c r="J12" s="4">
        <v>158.3564748</v>
      </c>
      <c r="K12" s="4">
        <v>2.7896440349999998</v>
      </c>
      <c r="L12" s="4">
        <v>0.31887017099999998</v>
      </c>
      <c r="M12" s="4">
        <v>8.7485261740000002</v>
      </c>
      <c r="N12" s="1">
        <v>2.1600000000000001E-18</v>
      </c>
      <c r="O12" s="1">
        <v>5.6799999999999996E-16</v>
      </c>
      <c r="Q12" t="s">
        <v>192</v>
      </c>
      <c r="R12" s="4">
        <v>264.42112789999999</v>
      </c>
      <c r="S12" s="4">
        <v>1.8388061120000001</v>
      </c>
      <c r="T12" s="4">
        <v>0.238174105</v>
      </c>
      <c r="U12" s="4">
        <v>7.7204283609999997</v>
      </c>
      <c r="V12" s="1">
        <v>1.1593899999999999E-14</v>
      </c>
      <c r="W12" s="1">
        <v>1.68837E-12</v>
      </c>
    </row>
    <row r="13" spans="1:23" x14ac:dyDescent="0.2">
      <c r="A13" t="s">
        <v>195</v>
      </c>
      <c r="B13" s="4">
        <v>159.20329659999999</v>
      </c>
      <c r="C13" s="4">
        <v>1.4468518800000001</v>
      </c>
      <c r="D13" s="4">
        <v>0.243827512</v>
      </c>
      <c r="E13" s="4">
        <v>5.9339156190000004</v>
      </c>
      <c r="F13" s="1">
        <v>2.9579399999999998E-9</v>
      </c>
      <c r="G13" s="1">
        <v>6.2175899999999995E-7</v>
      </c>
      <c r="I13" t="s">
        <v>167</v>
      </c>
      <c r="J13" s="4">
        <v>41592.706180000001</v>
      </c>
      <c r="K13" s="4">
        <v>2.7356692570000001</v>
      </c>
      <c r="L13" s="4">
        <v>0.31625260500000002</v>
      </c>
      <c r="M13" s="4">
        <v>8.6502663089999992</v>
      </c>
      <c r="N13" s="1">
        <v>5.1400000000000004E-18</v>
      </c>
      <c r="O13" s="1">
        <v>1.2E-15</v>
      </c>
      <c r="Q13" t="s">
        <v>204</v>
      </c>
      <c r="R13" s="4">
        <v>3930.4614959999999</v>
      </c>
      <c r="S13" s="4">
        <v>2.7265621750000002</v>
      </c>
      <c r="T13" s="4">
        <v>0.36071457000000001</v>
      </c>
      <c r="U13" s="4">
        <v>7.558780273</v>
      </c>
      <c r="V13" s="1">
        <v>4.0686700000000002E-14</v>
      </c>
      <c r="W13" s="1">
        <v>5.2666600000000001E-12</v>
      </c>
    </row>
    <row r="14" spans="1:23" x14ac:dyDescent="0.2">
      <c r="A14" t="s">
        <v>51</v>
      </c>
      <c r="B14" s="4">
        <v>327.05891800000001</v>
      </c>
      <c r="C14" s="4">
        <v>1.447663108</v>
      </c>
      <c r="D14" s="4">
        <v>0.24861129400000001</v>
      </c>
      <c r="E14" s="4">
        <v>5.8229981669999997</v>
      </c>
      <c r="F14" s="1">
        <v>5.7801199999999997E-9</v>
      </c>
      <c r="G14" s="1">
        <v>1.08685E-6</v>
      </c>
      <c r="I14" t="s">
        <v>155</v>
      </c>
      <c r="J14" s="4">
        <v>1591.1710419999999</v>
      </c>
      <c r="K14" s="4">
        <v>3.8957399860000002</v>
      </c>
      <c r="L14" s="4">
        <v>0.45224389599999998</v>
      </c>
      <c r="M14" s="4">
        <v>8.6142455980000001</v>
      </c>
      <c r="N14" s="1">
        <v>7.0399999999999995E-18</v>
      </c>
      <c r="O14" s="1">
        <v>1.48E-15</v>
      </c>
      <c r="Q14" t="s">
        <v>196</v>
      </c>
      <c r="R14" s="4">
        <v>3270.3052870000001</v>
      </c>
      <c r="S14" s="4">
        <v>1.9197799609999999</v>
      </c>
      <c r="T14" s="4">
        <v>0.27036955099999999</v>
      </c>
      <c r="U14" s="4">
        <v>7.1005775470000003</v>
      </c>
      <c r="V14" s="1">
        <v>1.2423700000000001E-12</v>
      </c>
      <c r="W14" s="1">
        <v>1.44736E-10</v>
      </c>
    </row>
    <row r="15" spans="1:23" x14ac:dyDescent="0.2">
      <c r="A15" t="s">
        <v>18</v>
      </c>
      <c r="B15" s="4">
        <v>240.90744710000001</v>
      </c>
      <c r="C15" s="4">
        <v>1.921892693</v>
      </c>
      <c r="D15" s="4">
        <v>0.33089527699999999</v>
      </c>
      <c r="E15" s="4">
        <v>5.8081599480000001</v>
      </c>
      <c r="F15" s="1">
        <v>6.3163200000000004E-9</v>
      </c>
      <c r="G15" s="1">
        <v>1.08685E-6</v>
      </c>
      <c r="I15" t="s">
        <v>192</v>
      </c>
      <c r="J15" s="4">
        <v>264.42112789999999</v>
      </c>
      <c r="K15" s="4">
        <v>1.9759758199999999</v>
      </c>
      <c r="L15" s="4">
        <v>0.23161647899999999</v>
      </c>
      <c r="M15" s="4">
        <v>8.53124021</v>
      </c>
      <c r="N15" s="1">
        <v>1.4500000000000001E-17</v>
      </c>
      <c r="O15" s="1">
        <v>2.77E-15</v>
      </c>
      <c r="Q15" t="s">
        <v>10</v>
      </c>
      <c r="R15" s="4">
        <v>206.78435630000001</v>
      </c>
      <c r="S15" s="4">
        <v>-3.0154804469999998</v>
      </c>
      <c r="T15" s="4">
        <v>0.43822666100000002</v>
      </c>
      <c r="U15" s="4">
        <v>-6.8810976540000004</v>
      </c>
      <c r="V15" s="1">
        <v>5.9393100000000001E-12</v>
      </c>
      <c r="W15" s="1">
        <v>6.2902700000000002E-10</v>
      </c>
    </row>
    <row r="16" spans="1:23" x14ac:dyDescent="0.2">
      <c r="A16" t="s">
        <v>214</v>
      </c>
      <c r="B16" s="4">
        <v>4076.5268259999998</v>
      </c>
      <c r="C16" s="4">
        <v>2.6361240509999999</v>
      </c>
      <c r="D16" s="4">
        <v>0.45468188799999998</v>
      </c>
      <c r="E16" s="4">
        <v>5.7977327059999997</v>
      </c>
      <c r="F16" s="1">
        <v>6.7217500000000003E-9</v>
      </c>
      <c r="G16" s="1">
        <v>1.08685E-6</v>
      </c>
      <c r="I16" t="s">
        <v>204</v>
      </c>
      <c r="J16" s="4">
        <v>3930.4614959999999</v>
      </c>
      <c r="K16" s="4">
        <v>2.9287744189999998</v>
      </c>
      <c r="L16" s="4">
        <v>0.35018640499999998</v>
      </c>
      <c r="M16" s="4">
        <v>8.3634726560000008</v>
      </c>
      <c r="N16" s="1">
        <v>6.0900000000000001E-17</v>
      </c>
      <c r="O16" s="1">
        <v>1.07E-14</v>
      </c>
      <c r="Q16" t="s">
        <v>25</v>
      </c>
      <c r="R16" s="4">
        <v>1016.6795550000001</v>
      </c>
      <c r="S16" s="4">
        <v>2.4302988729999999</v>
      </c>
      <c r="T16" s="4">
        <v>0.38840178400000003</v>
      </c>
      <c r="U16" s="4">
        <v>6.2571774219999998</v>
      </c>
      <c r="V16" s="1">
        <v>3.92007E-10</v>
      </c>
      <c r="W16" s="1">
        <v>3.8057400000000003E-8</v>
      </c>
    </row>
    <row r="17" spans="1:23" x14ac:dyDescent="0.2">
      <c r="A17" t="s">
        <v>158</v>
      </c>
      <c r="B17" s="4">
        <v>211.98364599999999</v>
      </c>
      <c r="C17" s="4">
        <v>1.2602380129999999</v>
      </c>
      <c r="D17" s="4">
        <v>0.21916801</v>
      </c>
      <c r="E17" s="4">
        <v>5.7501001709999997</v>
      </c>
      <c r="F17" s="1">
        <v>8.9190599999999996E-9</v>
      </c>
      <c r="G17" s="1">
        <v>1.33913E-6</v>
      </c>
      <c r="I17" t="s">
        <v>203</v>
      </c>
      <c r="J17" s="4">
        <v>10271.387790000001</v>
      </c>
      <c r="K17" s="4">
        <v>3.1575443060000001</v>
      </c>
      <c r="L17" s="4">
        <v>0.39131074500000002</v>
      </c>
      <c r="M17" s="4">
        <v>8.069147976</v>
      </c>
      <c r="N17" s="1">
        <v>7.0799999999999997E-16</v>
      </c>
      <c r="O17" s="1">
        <v>1.1399999999999999E-13</v>
      </c>
      <c r="Q17" t="s">
        <v>197</v>
      </c>
      <c r="R17" s="4">
        <v>202.13128560000001</v>
      </c>
      <c r="S17" s="4">
        <v>1.9289527049999999</v>
      </c>
      <c r="T17" s="4">
        <v>0.31150314400000001</v>
      </c>
      <c r="U17" s="4">
        <v>6.1924020449999997</v>
      </c>
      <c r="V17" s="1">
        <v>5.9254200000000002E-10</v>
      </c>
      <c r="W17" s="1">
        <v>5.3100900000000001E-8</v>
      </c>
    </row>
    <row r="18" spans="1:23" x14ac:dyDescent="0.2">
      <c r="A18" t="s">
        <v>17</v>
      </c>
      <c r="B18" s="4">
        <v>467.49686960000003</v>
      </c>
      <c r="C18" s="4">
        <v>1.4334090580000001</v>
      </c>
      <c r="D18" s="4">
        <v>0.256476027</v>
      </c>
      <c r="E18" s="4">
        <v>5.5888617619999996</v>
      </c>
      <c r="F18" s="1">
        <v>2.2856299999999999E-8</v>
      </c>
      <c r="G18" s="1">
        <v>2.4526500000000001E-6</v>
      </c>
      <c r="I18" t="s">
        <v>206</v>
      </c>
      <c r="J18" s="4">
        <v>210.33651760000001</v>
      </c>
      <c r="K18" s="4">
        <v>2.2739538179999998</v>
      </c>
      <c r="L18" s="4">
        <v>0.285429614</v>
      </c>
      <c r="M18" s="4">
        <v>7.966776061</v>
      </c>
      <c r="N18" s="1">
        <v>1.6300000000000001E-15</v>
      </c>
      <c r="O18" s="1">
        <v>2.4500000000000002E-13</v>
      </c>
      <c r="Q18" t="s">
        <v>15</v>
      </c>
      <c r="R18" s="4">
        <v>112.73349380000001</v>
      </c>
      <c r="S18" s="4">
        <v>-2.2604653109999999</v>
      </c>
      <c r="T18" s="4">
        <v>0.36960769599999999</v>
      </c>
      <c r="U18" s="4">
        <v>-6.1158502319999997</v>
      </c>
      <c r="V18" s="1">
        <v>9.604349999999999E-10</v>
      </c>
      <c r="W18" s="1">
        <v>7.4593800000000002E-8</v>
      </c>
    </row>
    <row r="19" spans="1:23" x14ac:dyDescent="0.2">
      <c r="A19" t="s">
        <v>156</v>
      </c>
      <c r="B19" s="4">
        <v>73.933270269999994</v>
      </c>
      <c r="C19" s="4">
        <v>1.5038627659999999</v>
      </c>
      <c r="D19" s="4">
        <v>0.269665769</v>
      </c>
      <c r="E19" s="4">
        <v>5.5767655280000001</v>
      </c>
      <c r="F19" s="1">
        <v>2.4503199999999999E-8</v>
      </c>
      <c r="G19" s="1">
        <v>2.4526500000000001E-6</v>
      </c>
      <c r="I19" t="s">
        <v>205</v>
      </c>
      <c r="J19" s="4">
        <v>131.34858639999999</v>
      </c>
      <c r="K19" s="4">
        <v>2.5744661519999998</v>
      </c>
      <c r="L19" s="4">
        <v>0.32607148899999999</v>
      </c>
      <c r="M19" s="4">
        <v>7.8954040379999997</v>
      </c>
      <c r="N19" s="1">
        <v>2.89E-15</v>
      </c>
      <c r="O19" s="1">
        <v>4.0599999999999999E-13</v>
      </c>
      <c r="Q19" t="s">
        <v>198</v>
      </c>
      <c r="R19" s="4">
        <v>121.0405129</v>
      </c>
      <c r="S19" s="4">
        <v>1.959088937</v>
      </c>
      <c r="T19" s="4">
        <v>0.32018772400000001</v>
      </c>
      <c r="U19" s="4">
        <v>6.1185635569999999</v>
      </c>
      <c r="V19" s="1">
        <v>9.4422599999999992E-10</v>
      </c>
      <c r="W19" s="1">
        <v>7.4593800000000002E-8</v>
      </c>
    </row>
    <row r="20" spans="1:23" x14ac:dyDescent="0.2">
      <c r="A20" t="s">
        <v>206</v>
      </c>
      <c r="B20" s="4">
        <v>210.33651760000001</v>
      </c>
      <c r="C20" s="4">
        <v>1.5253109030000001</v>
      </c>
      <c r="D20" s="4">
        <v>0.27341654399999998</v>
      </c>
      <c r="E20" s="4">
        <v>5.5787074160000003</v>
      </c>
      <c r="F20" s="1">
        <v>2.4231200000000001E-8</v>
      </c>
      <c r="G20" s="1">
        <v>2.4526500000000001E-6</v>
      </c>
      <c r="I20" t="s">
        <v>183</v>
      </c>
      <c r="J20" s="4">
        <v>9560.2354610000002</v>
      </c>
      <c r="K20" s="4">
        <v>3.1909481290000001</v>
      </c>
      <c r="L20" s="4">
        <v>0.40539309099999998</v>
      </c>
      <c r="M20" s="4">
        <v>7.8712444850000001</v>
      </c>
      <c r="N20" s="1">
        <v>3.5099999999999998E-15</v>
      </c>
      <c r="O20" s="1">
        <v>4.6099999999999995E-13</v>
      </c>
      <c r="Q20" t="s">
        <v>18</v>
      </c>
      <c r="R20" s="4">
        <v>240.90744710000001</v>
      </c>
      <c r="S20" s="4">
        <v>-2.175080135</v>
      </c>
      <c r="T20" s="4">
        <v>0.35794956900000002</v>
      </c>
      <c r="U20" s="4">
        <v>-6.0764988290000002</v>
      </c>
      <c r="V20" s="1">
        <v>1.22835E-9</v>
      </c>
      <c r="W20" s="1">
        <v>8.9439199999999995E-8</v>
      </c>
    </row>
    <row r="21" spans="1:23" x14ac:dyDescent="0.2">
      <c r="A21" t="s">
        <v>71</v>
      </c>
      <c r="B21" s="4">
        <v>3913.6711919999998</v>
      </c>
      <c r="C21" s="4">
        <v>1.649447114</v>
      </c>
      <c r="D21" s="4">
        <v>0.29917903000000001</v>
      </c>
      <c r="E21" s="4">
        <v>5.5132443999999996</v>
      </c>
      <c r="F21" s="1">
        <v>3.5227899999999997E-8</v>
      </c>
      <c r="G21" s="1">
        <v>3.36586E-6</v>
      </c>
      <c r="I21" t="s">
        <v>46</v>
      </c>
      <c r="J21" s="4">
        <v>6110.7812059999997</v>
      </c>
      <c r="K21" s="4">
        <v>2.4163843100000002</v>
      </c>
      <c r="L21" s="4">
        <v>0.31050467399999998</v>
      </c>
      <c r="M21" s="4">
        <v>7.7821189620000002</v>
      </c>
      <c r="N21" s="1">
        <v>7.1300000000000003E-15</v>
      </c>
      <c r="O21" s="1">
        <v>8.8199999999999998E-13</v>
      </c>
      <c r="Q21" t="s">
        <v>20</v>
      </c>
      <c r="R21" s="4">
        <v>117.2612474</v>
      </c>
      <c r="S21" s="4">
        <v>-2.1535440600000002</v>
      </c>
      <c r="T21" s="4">
        <v>0.37648693999999999</v>
      </c>
      <c r="U21" s="4">
        <v>-5.7201029529999996</v>
      </c>
      <c r="V21" s="1">
        <v>1.0646E-8</v>
      </c>
      <c r="W21" s="1">
        <v>7.2956099999999995E-7</v>
      </c>
    </row>
    <row r="22" spans="1:23" x14ac:dyDescent="0.2">
      <c r="A22" t="s">
        <v>174</v>
      </c>
      <c r="B22" s="4">
        <v>270.82469170000002</v>
      </c>
      <c r="C22" s="4">
        <v>1.3082278460000001</v>
      </c>
      <c r="D22" s="4">
        <v>0.240997146</v>
      </c>
      <c r="E22" s="4">
        <v>5.428395589</v>
      </c>
      <c r="F22" s="1">
        <v>5.6862899999999999E-8</v>
      </c>
      <c r="G22" s="1">
        <v>4.78103E-6</v>
      </c>
      <c r="I22" t="s">
        <v>90</v>
      </c>
      <c r="J22" s="4">
        <v>4851.2656219999999</v>
      </c>
      <c r="K22" s="4">
        <v>3.2083395829999999</v>
      </c>
      <c r="L22" s="4">
        <v>0.41954134300000001</v>
      </c>
      <c r="M22" s="4">
        <v>7.6472548849999997</v>
      </c>
      <c r="N22" s="1">
        <v>2.0500000000000001E-14</v>
      </c>
      <c r="O22" s="1">
        <v>2.3999999999999999E-12</v>
      </c>
      <c r="Q22" t="s">
        <v>130</v>
      </c>
      <c r="R22" s="4">
        <v>13439.196550000001</v>
      </c>
      <c r="S22" s="4">
        <v>1.8434625099999999</v>
      </c>
      <c r="T22" s="4">
        <v>0.32594471000000003</v>
      </c>
      <c r="U22" s="4">
        <v>5.655752197</v>
      </c>
      <c r="V22" s="1">
        <v>1.5516499999999999E-8</v>
      </c>
      <c r="W22" s="1">
        <v>9.5140800000000002E-7</v>
      </c>
    </row>
    <row r="23" spans="1:23" x14ac:dyDescent="0.2">
      <c r="A23" t="s">
        <v>116</v>
      </c>
      <c r="B23" s="4">
        <v>416.2006093</v>
      </c>
      <c r="C23" s="4">
        <v>1.4645858620000001</v>
      </c>
      <c r="D23" s="4">
        <v>0.27381962399999998</v>
      </c>
      <c r="E23" s="4">
        <v>5.3487249659999998</v>
      </c>
      <c r="F23" s="1">
        <v>8.8575999999999999E-8</v>
      </c>
      <c r="G23" s="1">
        <v>6.5819999999999998E-6</v>
      </c>
      <c r="I23" t="s">
        <v>196</v>
      </c>
      <c r="J23" s="4">
        <v>3270.3052870000001</v>
      </c>
      <c r="K23" s="4">
        <v>1.97324236</v>
      </c>
      <c r="L23" s="4">
        <v>0.26247725199999999</v>
      </c>
      <c r="M23" s="4">
        <v>7.5177652310000003</v>
      </c>
      <c r="N23" s="1">
        <v>5.5699999999999999E-14</v>
      </c>
      <c r="O23" s="1">
        <v>6.1599999999999996E-12</v>
      </c>
      <c r="Q23" t="s">
        <v>102</v>
      </c>
      <c r="R23" s="4">
        <v>15999.90026</v>
      </c>
      <c r="S23" s="4">
        <v>1.9146401120000001</v>
      </c>
      <c r="T23" s="4">
        <v>0.33803531599999997</v>
      </c>
      <c r="U23" s="4">
        <v>5.6640239159999997</v>
      </c>
      <c r="V23" s="1">
        <v>1.4786399999999999E-8</v>
      </c>
      <c r="W23" s="1">
        <v>9.5140800000000002E-7</v>
      </c>
    </row>
    <row r="24" spans="1:23" x14ac:dyDescent="0.2">
      <c r="A24" t="s">
        <v>52</v>
      </c>
      <c r="B24" s="4">
        <v>187.39027720000001</v>
      </c>
      <c r="C24" s="4">
        <v>1.5000768170000001</v>
      </c>
      <c r="D24" s="4">
        <v>0.28014328500000002</v>
      </c>
      <c r="E24" s="4">
        <v>5.3546770329999998</v>
      </c>
      <c r="F24" s="1">
        <v>8.5709399999999999E-8</v>
      </c>
      <c r="G24" s="1">
        <v>6.5819999999999998E-6</v>
      </c>
      <c r="I24" t="s">
        <v>202</v>
      </c>
      <c r="J24" s="4">
        <v>4140.592353</v>
      </c>
      <c r="K24" s="4">
        <v>2.8275903969999998</v>
      </c>
      <c r="L24" s="4">
        <v>0.38905308500000002</v>
      </c>
      <c r="M24" s="4">
        <v>7.2678781089999998</v>
      </c>
      <c r="N24" s="1">
        <v>3.6500000000000001E-13</v>
      </c>
      <c r="O24" s="1">
        <v>3.8399999999999998E-11</v>
      </c>
      <c r="Q24" t="s">
        <v>29</v>
      </c>
      <c r="R24" s="4">
        <v>58.805313509999998</v>
      </c>
      <c r="S24" s="4">
        <v>-1.9541508590000001</v>
      </c>
      <c r="T24" s="4">
        <v>0.34696923699999999</v>
      </c>
      <c r="U24" s="4">
        <v>-5.6320579840000002</v>
      </c>
      <c r="V24" s="1">
        <v>1.7807199999999999E-8</v>
      </c>
      <c r="W24" s="1">
        <v>1.03727E-6</v>
      </c>
    </row>
    <row r="25" spans="1:23" x14ac:dyDescent="0.2">
      <c r="A25" t="s">
        <v>69</v>
      </c>
      <c r="B25" s="4">
        <v>79.136238019999993</v>
      </c>
      <c r="C25" s="4">
        <v>1.524849508</v>
      </c>
      <c r="D25" s="4">
        <v>0.28547881600000002</v>
      </c>
      <c r="E25" s="4">
        <v>5.3413753359999996</v>
      </c>
      <c r="F25" s="1">
        <v>9.2244000000000002E-8</v>
      </c>
      <c r="G25" s="1">
        <v>6.5819999999999998E-6</v>
      </c>
      <c r="I25" t="s">
        <v>209</v>
      </c>
      <c r="J25" s="4">
        <v>2215.301978</v>
      </c>
      <c r="K25" s="4">
        <v>2.334837142</v>
      </c>
      <c r="L25" s="4">
        <v>0.32405116299999998</v>
      </c>
      <c r="M25" s="4">
        <v>7.2051497060000003</v>
      </c>
      <c r="N25" s="1">
        <v>5.7999999999999995E-13</v>
      </c>
      <c r="O25" s="1">
        <v>5.8E-11</v>
      </c>
      <c r="Q25" t="s">
        <v>202</v>
      </c>
      <c r="R25" s="4">
        <v>4140.592353</v>
      </c>
      <c r="S25" s="4">
        <v>2.2142919249999999</v>
      </c>
      <c r="T25" s="4">
        <v>0.40073534399999999</v>
      </c>
      <c r="U25" s="4">
        <v>5.5255718290000004</v>
      </c>
      <c r="V25" s="1">
        <v>3.2841399999999998E-8</v>
      </c>
      <c r="W25" s="1">
        <v>1.66349E-6</v>
      </c>
    </row>
    <row r="26" spans="1:23" x14ac:dyDescent="0.2">
      <c r="A26" t="s">
        <v>54</v>
      </c>
      <c r="B26" s="4">
        <v>492.19412030000001</v>
      </c>
      <c r="C26" s="4">
        <v>1.7580887059999999</v>
      </c>
      <c r="D26" s="4">
        <v>0.32934887600000001</v>
      </c>
      <c r="E26" s="4">
        <v>5.3380740979999999</v>
      </c>
      <c r="F26" s="1">
        <v>9.3939099999999997E-8</v>
      </c>
      <c r="G26" s="1">
        <v>6.5819999999999998E-6</v>
      </c>
      <c r="I26" t="s">
        <v>117</v>
      </c>
      <c r="J26" s="4">
        <v>257.2028512</v>
      </c>
      <c r="K26" s="4">
        <v>2.084005291</v>
      </c>
      <c r="L26" s="4">
        <v>0.29309012099999998</v>
      </c>
      <c r="M26" s="4">
        <v>7.1104589989999996</v>
      </c>
      <c r="N26" s="1">
        <v>1.1599999999999999E-12</v>
      </c>
      <c r="O26" s="1">
        <v>1.11E-10</v>
      </c>
      <c r="Q26" t="s">
        <v>203</v>
      </c>
      <c r="R26" s="4">
        <v>10271.387790000001</v>
      </c>
      <c r="S26" s="4">
        <v>2.23027168</v>
      </c>
      <c r="T26" s="4">
        <v>0.40308055799999998</v>
      </c>
      <c r="U26" s="4">
        <v>5.5330668630000002</v>
      </c>
      <c r="V26" s="1">
        <v>3.1467900000000002E-8</v>
      </c>
      <c r="W26" s="1">
        <v>1.66349E-6</v>
      </c>
    </row>
    <row r="27" spans="1:23" x14ac:dyDescent="0.2">
      <c r="A27" t="s">
        <v>65</v>
      </c>
      <c r="B27" s="4">
        <v>172.63038549999999</v>
      </c>
      <c r="C27" s="4">
        <v>1.345325297</v>
      </c>
      <c r="D27" s="4">
        <v>0.25251574799999998</v>
      </c>
      <c r="E27" s="4">
        <v>5.3276887009999996</v>
      </c>
      <c r="F27" s="1">
        <v>9.9470399999999998E-8</v>
      </c>
      <c r="G27" s="1">
        <v>6.7447400000000002E-6</v>
      </c>
      <c r="I27" t="s">
        <v>187</v>
      </c>
      <c r="J27" s="4">
        <v>2901.3477790000002</v>
      </c>
      <c r="K27" s="4">
        <v>1.8651177109999999</v>
      </c>
      <c r="L27" s="4">
        <v>0.275869741</v>
      </c>
      <c r="M27" s="4">
        <v>6.7608636630000003</v>
      </c>
      <c r="N27" s="1">
        <v>1.37E-11</v>
      </c>
      <c r="O27" s="1">
        <v>1.25E-9</v>
      </c>
      <c r="Q27" t="s">
        <v>26</v>
      </c>
      <c r="R27" s="4">
        <v>53.929013470000001</v>
      </c>
      <c r="S27" s="4">
        <v>-1.9633429389999999</v>
      </c>
      <c r="T27" s="4">
        <v>0.36383862700000003</v>
      </c>
      <c r="U27" s="4">
        <v>-5.3961915879999998</v>
      </c>
      <c r="V27" s="1">
        <v>6.8070300000000003E-8</v>
      </c>
      <c r="W27" s="1">
        <v>3.3042399999999999E-6</v>
      </c>
    </row>
    <row r="28" spans="1:23" x14ac:dyDescent="0.2">
      <c r="A28" t="s">
        <v>209</v>
      </c>
      <c r="B28" s="4">
        <v>2215.301978</v>
      </c>
      <c r="C28" s="4">
        <v>1.641925581</v>
      </c>
      <c r="D28" s="4">
        <v>0.31053101100000002</v>
      </c>
      <c r="E28" s="4">
        <v>5.2874770140000003</v>
      </c>
      <c r="F28" s="1">
        <v>1.2401499999999999E-7</v>
      </c>
      <c r="G28" s="1">
        <v>8.1462300000000004E-6</v>
      </c>
      <c r="I28" t="s">
        <v>138</v>
      </c>
      <c r="J28" s="4">
        <v>81.30212641</v>
      </c>
      <c r="K28" s="4">
        <v>-1.648595488</v>
      </c>
      <c r="L28" s="4">
        <v>0.24512076499999999</v>
      </c>
      <c r="M28" s="4">
        <v>-6.7256459680000003</v>
      </c>
      <c r="N28" s="1">
        <v>1.7500000000000001E-11</v>
      </c>
      <c r="O28" s="1">
        <v>1.5300000000000001E-9</v>
      </c>
      <c r="Q28" t="s">
        <v>153</v>
      </c>
      <c r="R28" s="4">
        <v>69.884686009999996</v>
      </c>
      <c r="S28" s="4">
        <v>1.12541935</v>
      </c>
      <c r="T28" s="4">
        <v>0.20946063200000001</v>
      </c>
      <c r="U28" s="4">
        <v>5.3729397179999996</v>
      </c>
      <c r="V28" s="1">
        <v>7.7463199999999994E-8</v>
      </c>
      <c r="W28" s="1">
        <v>3.6097899999999999E-6</v>
      </c>
    </row>
    <row r="29" spans="1:23" x14ac:dyDescent="0.2">
      <c r="A29" t="s">
        <v>187</v>
      </c>
      <c r="B29" s="4">
        <v>2901.3477790000002</v>
      </c>
      <c r="C29" s="4">
        <v>1.3919628669999999</v>
      </c>
      <c r="D29" s="4">
        <v>0.26434085200000002</v>
      </c>
      <c r="E29" s="4">
        <v>5.2657879230000004</v>
      </c>
      <c r="F29" s="1">
        <v>1.3958899999999999E-7</v>
      </c>
      <c r="G29" s="1">
        <v>8.8914200000000007E-6</v>
      </c>
      <c r="I29" t="s">
        <v>159</v>
      </c>
      <c r="J29" s="4">
        <v>1367.825006</v>
      </c>
      <c r="K29" s="4">
        <v>2.5053272130000002</v>
      </c>
      <c r="L29" s="4">
        <v>0.37300873299999998</v>
      </c>
      <c r="M29" s="4">
        <v>6.7165376930000003</v>
      </c>
      <c r="N29" s="1">
        <v>1.8599999999999999E-11</v>
      </c>
      <c r="O29" s="1">
        <v>1.56E-9</v>
      </c>
      <c r="Q29" t="s">
        <v>161</v>
      </c>
      <c r="R29" s="4">
        <v>84.920570089999998</v>
      </c>
      <c r="S29" s="4">
        <v>1.231607307</v>
      </c>
      <c r="T29" s="4">
        <v>0.231884435</v>
      </c>
      <c r="U29" s="4">
        <v>5.3112978789999996</v>
      </c>
      <c r="V29" s="1">
        <v>1.08847E-7</v>
      </c>
      <c r="W29" s="1">
        <v>4.8771899999999998E-6</v>
      </c>
    </row>
    <row r="30" spans="1:23" x14ac:dyDescent="0.2">
      <c r="A30" t="s">
        <v>20</v>
      </c>
      <c r="B30" s="4">
        <v>117.2612474</v>
      </c>
      <c r="C30" s="4">
        <v>1.795636762</v>
      </c>
      <c r="D30" s="4">
        <v>0.34595843199999998</v>
      </c>
      <c r="E30" s="4">
        <v>5.1903251859999999</v>
      </c>
      <c r="F30" s="1">
        <v>2.09927E-7</v>
      </c>
      <c r="G30" s="1">
        <v>1.2607599999999999E-5</v>
      </c>
      <c r="I30" t="s">
        <v>25</v>
      </c>
      <c r="J30" s="4">
        <v>1016.6795550000001</v>
      </c>
      <c r="K30" s="4">
        <v>2.5210387820000002</v>
      </c>
      <c r="L30" s="4">
        <v>0.37710103099999998</v>
      </c>
      <c r="M30" s="4">
        <v>6.6853139559999999</v>
      </c>
      <c r="N30" s="1">
        <v>2.3000000000000001E-11</v>
      </c>
      <c r="O30" s="1">
        <v>1.86E-9</v>
      </c>
      <c r="Q30" t="s">
        <v>23</v>
      </c>
      <c r="R30" s="4">
        <v>62.632532609999998</v>
      </c>
      <c r="S30" s="4">
        <v>-2.0150577099999998</v>
      </c>
      <c r="T30" s="4">
        <v>0.381384375</v>
      </c>
      <c r="U30" s="4">
        <v>-5.2835350480000001</v>
      </c>
      <c r="V30" s="1">
        <v>1.2671500000000001E-7</v>
      </c>
      <c r="W30" s="1">
        <v>5.4674999999999997E-6</v>
      </c>
    </row>
    <row r="31" spans="1:23" x14ac:dyDescent="0.2">
      <c r="A31" t="s">
        <v>179</v>
      </c>
      <c r="B31" s="4">
        <v>1660.8603619999999</v>
      </c>
      <c r="C31" s="4">
        <v>1.6170963300000001</v>
      </c>
      <c r="D31" s="4">
        <v>0.31530595300000003</v>
      </c>
      <c r="E31" s="4">
        <v>5.1286577810000002</v>
      </c>
      <c r="F31" s="1">
        <v>2.91815E-7</v>
      </c>
      <c r="G31" s="1">
        <v>1.65783E-5</v>
      </c>
      <c r="I31" t="s">
        <v>170</v>
      </c>
      <c r="J31" s="4">
        <v>1894.6699369999999</v>
      </c>
      <c r="K31" s="4">
        <v>2.0372382029999998</v>
      </c>
      <c r="L31" s="4">
        <v>0.30766370100000001</v>
      </c>
      <c r="M31" s="4">
        <v>6.621639794</v>
      </c>
      <c r="N31" s="1">
        <v>3.55E-11</v>
      </c>
      <c r="O31" s="1">
        <v>2.7700000000000002E-9</v>
      </c>
      <c r="Q31" t="s">
        <v>175</v>
      </c>
      <c r="R31" s="4">
        <v>4350.4571050000004</v>
      </c>
      <c r="S31" s="4">
        <v>1.4518768520000001</v>
      </c>
      <c r="T31" s="4">
        <v>0.27570075700000002</v>
      </c>
      <c r="U31" s="4">
        <v>5.2661329889999999</v>
      </c>
      <c r="V31" s="1">
        <v>1.3932699999999999E-7</v>
      </c>
      <c r="W31" s="1">
        <v>5.7970099999999996E-6</v>
      </c>
    </row>
    <row r="32" spans="1:23" x14ac:dyDescent="0.2">
      <c r="A32" t="s">
        <v>57</v>
      </c>
      <c r="B32" s="4">
        <v>87.399784510000003</v>
      </c>
      <c r="C32" s="4">
        <v>1.0468522570000001</v>
      </c>
      <c r="D32" s="4">
        <v>0.20469862799999999</v>
      </c>
      <c r="E32" s="4">
        <v>5.1141146739999996</v>
      </c>
      <c r="F32" s="1">
        <v>3.1521599999999998E-7</v>
      </c>
      <c r="G32" s="1">
        <v>1.7436400000000001E-5</v>
      </c>
      <c r="I32" t="s">
        <v>161</v>
      </c>
      <c r="J32" s="4">
        <v>84.920570089999998</v>
      </c>
      <c r="K32" s="4">
        <v>1.4954533219999999</v>
      </c>
      <c r="L32" s="4">
        <v>0.22663850699999999</v>
      </c>
      <c r="M32" s="4">
        <v>6.5984079280000003</v>
      </c>
      <c r="N32" s="1">
        <v>4.1599999999999997E-11</v>
      </c>
      <c r="O32" s="1">
        <v>3.12E-9</v>
      </c>
      <c r="Q32" t="s">
        <v>105</v>
      </c>
      <c r="R32" s="4">
        <v>125.1917662</v>
      </c>
      <c r="S32" s="4">
        <v>-1.164739296</v>
      </c>
      <c r="T32" s="4">
        <v>0.226692005</v>
      </c>
      <c r="U32" s="4">
        <v>-5.1379813619999997</v>
      </c>
      <c r="V32" s="1">
        <v>2.7770499999999998E-7</v>
      </c>
      <c r="W32" s="1">
        <v>1.0784199999999999E-5</v>
      </c>
    </row>
    <row r="33" spans="1:23" x14ac:dyDescent="0.2">
      <c r="A33" t="s">
        <v>128</v>
      </c>
      <c r="B33" s="4">
        <v>1412.6200249999999</v>
      </c>
      <c r="C33" s="4">
        <v>1.502977212</v>
      </c>
      <c r="D33" s="4">
        <v>0.29857198400000001</v>
      </c>
      <c r="E33" s="4">
        <v>5.0338856109999996</v>
      </c>
      <c r="F33" s="1">
        <v>4.8063699999999996E-7</v>
      </c>
      <c r="G33" s="1">
        <v>2.59051E-5</v>
      </c>
      <c r="I33" t="s">
        <v>185</v>
      </c>
      <c r="J33" s="4">
        <v>680.78469840000002</v>
      </c>
      <c r="K33" s="4">
        <v>2.1973037180000001</v>
      </c>
      <c r="L33" s="4">
        <v>0.33918515300000002</v>
      </c>
      <c r="M33" s="4">
        <v>6.4781836689999999</v>
      </c>
      <c r="N33" s="1">
        <v>9.2800000000000005E-11</v>
      </c>
      <c r="O33" s="1">
        <v>6.5000000000000003E-9</v>
      </c>
      <c r="Q33" t="s">
        <v>65</v>
      </c>
      <c r="R33" s="4">
        <v>172.63038549999999</v>
      </c>
      <c r="S33" s="4">
        <v>-1.405666291</v>
      </c>
      <c r="T33" s="4">
        <v>0.27394897600000001</v>
      </c>
      <c r="U33" s="4">
        <v>-5.1311244550000001</v>
      </c>
      <c r="V33" s="1">
        <v>2.88016E-7</v>
      </c>
      <c r="W33" s="1">
        <v>1.08238E-5</v>
      </c>
    </row>
    <row r="34" spans="1:23" x14ac:dyDescent="0.2">
      <c r="A34" t="s">
        <v>125</v>
      </c>
      <c r="B34" s="4">
        <v>192.01443399999999</v>
      </c>
      <c r="C34" s="4">
        <v>1.1874972530000001</v>
      </c>
      <c r="D34" s="4">
        <v>0.23661987800000001</v>
      </c>
      <c r="E34" s="4">
        <v>5.0185861909999998</v>
      </c>
      <c r="F34" s="1">
        <v>5.2053100000000004E-7</v>
      </c>
      <c r="G34" s="1">
        <v>2.7353899999999999E-5</v>
      </c>
      <c r="I34" t="s">
        <v>181</v>
      </c>
      <c r="J34" s="4">
        <v>952.59293160000004</v>
      </c>
      <c r="K34" s="4">
        <v>1.8981513889999999</v>
      </c>
      <c r="L34" s="4">
        <v>0.29932752600000001</v>
      </c>
      <c r="M34" s="4">
        <v>6.3413860260000003</v>
      </c>
      <c r="N34" s="1">
        <v>2.2799999999999999E-10</v>
      </c>
      <c r="O34" s="1">
        <v>1.51E-8</v>
      </c>
      <c r="Q34" t="s">
        <v>106</v>
      </c>
      <c r="R34" s="4">
        <v>158.3564748</v>
      </c>
      <c r="S34" s="4">
        <v>1.658225869</v>
      </c>
      <c r="T34" s="4">
        <v>0.32607825499999998</v>
      </c>
      <c r="U34" s="4">
        <v>5.0853616930000003</v>
      </c>
      <c r="V34" s="1">
        <v>3.6692600000000001E-7</v>
      </c>
      <c r="W34" s="1">
        <v>1.2953600000000001E-5</v>
      </c>
    </row>
    <row r="35" spans="1:23" x14ac:dyDescent="0.2">
      <c r="A35" t="s">
        <v>84</v>
      </c>
      <c r="B35" s="4">
        <v>156.20749040000001</v>
      </c>
      <c r="C35" s="4">
        <v>1.0938815070000001</v>
      </c>
      <c r="D35" s="4">
        <v>0.219459032</v>
      </c>
      <c r="E35" s="4">
        <v>4.9844451479999998</v>
      </c>
      <c r="F35" s="1">
        <v>6.2139899999999996E-7</v>
      </c>
      <c r="G35" s="1">
        <v>2.97619E-5</v>
      </c>
      <c r="I35" t="s">
        <v>172</v>
      </c>
      <c r="J35" s="4">
        <v>11365.10665</v>
      </c>
      <c r="K35" s="4">
        <v>2.0680893839999999</v>
      </c>
      <c r="L35" s="4">
        <v>0.32621926099999998</v>
      </c>
      <c r="M35" s="4">
        <v>6.3395685940000002</v>
      </c>
      <c r="N35" s="1">
        <v>2.3000000000000001E-10</v>
      </c>
      <c r="O35" s="1">
        <v>1.51E-8</v>
      </c>
      <c r="Q35" t="s">
        <v>173</v>
      </c>
      <c r="R35" s="4">
        <v>1858.6824839999999</v>
      </c>
      <c r="S35" s="4">
        <v>1.4323786949999999</v>
      </c>
      <c r="T35" s="4">
        <v>0.28427942</v>
      </c>
      <c r="U35" s="4">
        <v>5.0386295739999998</v>
      </c>
      <c r="V35" s="1">
        <v>4.6887700000000002E-7</v>
      </c>
      <c r="W35" s="1">
        <v>1.5606900000000001E-5</v>
      </c>
    </row>
    <row r="36" spans="1:23" x14ac:dyDescent="0.2">
      <c r="A36" t="s">
        <v>108</v>
      </c>
      <c r="B36" s="4">
        <v>166.46542500000001</v>
      </c>
      <c r="C36" s="4">
        <v>1.1331740539999999</v>
      </c>
      <c r="D36" s="4">
        <v>0.22690248800000001</v>
      </c>
      <c r="E36" s="4">
        <v>4.9941014849999998</v>
      </c>
      <c r="F36" s="1">
        <v>5.9110300000000002E-7</v>
      </c>
      <c r="G36" s="1">
        <v>2.97619E-5</v>
      </c>
      <c r="I36" t="s">
        <v>173</v>
      </c>
      <c r="J36" s="4">
        <v>1858.6824839999999</v>
      </c>
      <c r="K36" s="4">
        <v>1.7342346259999999</v>
      </c>
      <c r="L36" s="4">
        <v>0.27602372600000002</v>
      </c>
      <c r="M36" s="4">
        <v>6.2829186879999996</v>
      </c>
      <c r="N36" s="1">
        <v>3.3199999999999999E-10</v>
      </c>
      <c r="O36" s="1">
        <v>2.1200000000000001E-8</v>
      </c>
      <c r="Q36" t="s">
        <v>176</v>
      </c>
      <c r="R36" s="4">
        <v>94.618240599999993</v>
      </c>
      <c r="S36" s="4">
        <v>1.4804575259999999</v>
      </c>
      <c r="T36" s="4">
        <v>0.29453157800000002</v>
      </c>
      <c r="U36" s="4">
        <v>5.0264815</v>
      </c>
      <c r="V36" s="1">
        <v>4.9956100000000004E-7</v>
      </c>
      <c r="W36" s="1">
        <v>1.6166300000000001E-5</v>
      </c>
    </row>
    <row r="37" spans="1:23" x14ac:dyDescent="0.2">
      <c r="A37" t="s">
        <v>110</v>
      </c>
      <c r="B37" s="4">
        <v>351.73489690000002</v>
      </c>
      <c r="C37" s="4">
        <v>1.3413154140000001</v>
      </c>
      <c r="D37" s="4">
        <v>0.268688869</v>
      </c>
      <c r="E37" s="4">
        <v>4.9920765989999998</v>
      </c>
      <c r="F37" s="1">
        <v>5.9733600000000002E-7</v>
      </c>
      <c r="G37" s="1">
        <v>2.97619E-5</v>
      </c>
      <c r="I37" t="s">
        <v>193</v>
      </c>
      <c r="J37" s="4">
        <v>107721.06269999999</v>
      </c>
      <c r="K37" s="4">
        <v>1.994284575</v>
      </c>
      <c r="L37" s="4">
        <v>0.32766092699999999</v>
      </c>
      <c r="M37" s="4">
        <v>6.0864277969999998</v>
      </c>
      <c r="N37" s="1">
        <v>1.15E-9</v>
      </c>
      <c r="O37" s="1">
        <v>7.1099999999999995E-8</v>
      </c>
      <c r="Q37" t="s">
        <v>181</v>
      </c>
      <c r="R37" s="4">
        <v>952.59293160000004</v>
      </c>
      <c r="S37" s="4">
        <v>1.525888999</v>
      </c>
      <c r="T37" s="4">
        <v>0.30820873300000001</v>
      </c>
      <c r="U37" s="4">
        <v>4.9508298670000004</v>
      </c>
      <c r="V37" s="1">
        <v>7.3897700000000004E-7</v>
      </c>
      <c r="W37" s="1">
        <v>2.3267800000000001E-5</v>
      </c>
    </row>
    <row r="38" spans="1:23" x14ac:dyDescent="0.2">
      <c r="A38" t="s">
        <v>12</v>
      </c>
      <c r="B38" s="4">
        <v>234.0581407</v>
      </c>
      <c r="C38" s="4">
        <v>-1.156885913</v>
      </c>
      <c r="D38" s="4">
        <v>0.23247136299999999</v>
      </c>
      <c r="E38" s="4">
        <v>-4.9764663379999998</v>
      </c>
      <c r="F38" s="1">
        <v>6.4755499999999998E-7</v>
      </c>
      <c r="G38" s="1">
        <v>3.0247999999999999E-5</v>
      </c>
      <c r="I38" t="s">
        <v>208</v>
      </c>
      <c r="J38" s="4">
        <v>113.0957193</v>
      </c>
      <c r="K38" s="4">
        <v>1.9933436330000001</v>
      </c>
      <c r="L38" s="4">
        <v>0.33235432199999998</v>
      </c>
      <c r="M38" s="4">
        <v>5.997646188</v>
      </c>
      <c r="N38" s="1">
        <v>2.0000000000000001E-9</v>
      </c>
      <c r="O38" s="1">
        <v>1.14E-7</v>
      </c>
      <c r="Q38" t="s">
        <v>178</v>
      </c>
      <c r="R38" s="4">
        <v>51.081493999999999</v>
      </c>
      <c r="S38" s="4">
        <v>1.504660825</v>
      </c>
      <c r="T38" s="4">
        <v>0.30626219799999999</v>
      </c>
      <c r="U38" s="4">
        <v>4.9129825159999996</v>
      </c>
      <c r="V38" s="1">
        <v>8.9701299999999999E-7</v>
      </c>
      <c r="W38" s="1">
        <v>2.7500499999999999E-5</v>
      </c>
    </row>
    <row r="39" spans="1:23" x14ac:dyDescent="0.2">
      <c r="A39" t="s">
        <v>135</v>
      </c>
      <c r="B39" s="4">
        <v>918.51686919999997</v>
      </c>
      <c r="C39" s="4">
        <v>1.210437932</v>
      </c>
      <c r="D39" s="4">
        <v>0.244710856</v>
      </c>
      <c r="E39" s="4">
        <v>4.9464006359999999</v>
      </c>
      <c r="F39" s="1">
        <v>7.55983E-7</v>
      </c>
      <c r="G39" s="1">
        <v>3.3105799999999997E-5</v>
      </c>
      <c r="I39" t="s">
        <v>218</v>
      </c>
      <c r="J39" s="4">
        <v>4911.1965099999998</v>
      </c>
      <c r="K39" s="4">
        <v>1.6691938719999999</v>
      </c>
      <c r="L39" s="4">
        <v>0.28566815699999998</v>
      </c>
      <c r="M39" s="4">
        <v>5.8431219209999998</v>
      </c>
      <c r="N39" s="1">
        <v>5.1199999999999997E-9</v>
      </c>
      <c r="O39" s="1">
        <v>2.8299999999999998E-7</v>
      </c>
      <c r="Q39" t="s">
        <v>157</v>
      </c>
      <c r="R39" s="4">
        <v>52.943706730000002</v>
      </c>
      <c r="S39" s="4">
        <v>1.170223418</v>
      </c>
      <c r="T39" s="4">
        <v>0.23910020200000001</v>
      </c>
      <c r="U39" s="4">
        <v>4.8942803389999998</v>
      </c>
      <c r="V39" s="1">
        <v>9.86661E-7</v>
      </c>
      <c r="W39" s="1">
        <v>2.9144100000000001E-5</v>
      </c>
    </row>
    <row r="40" spans="1:23" x14ac:dyDescent="0.2">
      <c r="A40" t="s">
        <v>208</v>
      </c>
      <c r="B40" s="4">
        <v>113.0957193</v>
      </c>
      <c r="C40" s="4">
        <v>1.570722548</v>
      </c>
      <c r="D40" s="4">
        <v>0.31786097699999999</v>
      </c>
      <c r="E40" s="4">
        <v>4.941539422</v>
      </c>
      <c r="F40" s="1">
        <v>7.75081E-7</v>
      </c>
      <c r="G40" s="1">
        <v>3.3249400000000001E-5</v>
      </c>
      <c r="I40" t="s">
        <v>13</v>
      </c>
      <c r="J40" s="4">
        <v>105.5056021</v>
      </c>
      <c r="K40" s="4">
        <v>-1.8181125709999999</v>
      </c>
      <c r="L40" s="4">
        <v>0.31531855600000003</v>
      </c>
      <c r="M40" s="4">
        <v>-5.7659549029999999</v>
      </c>
      <c r="N40" s="1">
        <v>8.1199999999999993E-9</v>
      </c>
      <c r="O40" s="1">
        <v>4.3799999999999998E-7</v>
      </c>
      <c r="Q40" t="s">
        <v>163</v>
      </c>
      <c r="R40" s="4">
        <v>83.711774289999994</v>
      </c>
      <c r="S40" s="4">
        <v>1.244513169</v>
      </c>
      <c r="T40" s="4">
        <v>0.255086062</v>
      </c>
      <c r="U40" s="4">
        <v>4.8787972240000004</v>
      </c>
      <c r="V40" s="1">
        <v>1.06735E-6</v>
      </c>
      <c r="W40" s="1">
        <v>2.9144100000000001E-5</v>
      </c>
    </row>
    <row r="41" spans="1:23" x14ac:dyDescent="0.2">
      <c r="A41" t="s">
        <v>122</v>
      </c>
      <c r="B41" s="4">
        <v>86.295386339999993</v>
      </c>
      <c r="C41" s="4">
        <v>1.1658667</v>
      </c>
      <c r="D41" s="4">
        <v>0.23771513499999999</v>
      </c>
      <c r="E41" s="4">
        <v>4.904469787</v>
      </c>
      <c r="F41" s="1">
        <v>9.3679999999999997E-7</v>
      </c>
      <c r="G41" s="1">
        <v>3.7169299999999997E-5</v>
      </c>
      <c r="I41" t="s">
        <v>219</v>
      </c>
      <c r="J41" s="4">
        <v>441.98955539999997</v>
      </c>
      <c r="K41" s="4">
        <v>1.2028387490000001</v>
      </c>
      <c r="L41" s="4">
        <v>0.21209977199999999</v>
      </c>
      <c r="M41" s="4">
        <v>5.6710987289999997</v>
      </c>
      <c r="N41" s="1">
        <v>1.42E-8</v>
      </c>
      <c r="O41" s="1">
        <v>7.4199999999999995E-7</v>
      </c>
      <c r="Q41" t="s">
        <v>90</v>
      </c>
      <c r="R41" s="4">
        <v>4851.2656219999999</v>
      </c>
      <c r="S41" s="4">
        <v>2.1091261729999999</v>
      </c>
      <c r="T41" s="4">
        <v>0.43212288500000001</v>
      </c>
      <c r="U41" s="4">
        <v>4.8808481300000004</v>
      </c>
      <c r="V41" s="1">
        <v>1.05631E-6</v>
      </c>
      <c r="W41" s="1">
        <v>2.9144100000000001E-5</v>
      </c>
    </row>
    <row r="42" spans="1:23" x14ac:dyDescent="0.2">
      <c r="A42" t="s">
        <v>154</v>
      </c>
      <c r="B42" s="4">
        <v>13683.77952</v>
      </c>
      <c r="C42" s="4">
        <v>1.2503709350000001</v>
      </c>
      <c r="D42" s="4">
        <v>0.25494850600000002</v>
      </c>
      <c r="E42" s="4">
        <v>4.9044058149999996</v>
      </c>
      <c r="F42" s="1">
        <v>9.3710599999999995E-7</v>
      </c>
      <c r="G42" s="1">
        <v>3.7169299999999997E-5</v>
      </c>
      <c r="I42" t="s">
        <v>22</v>
      </c>
      <c r="J42" s="4">
        <v>25829.24121</v>
      </c>
      <c r="K42" s="4">
        <v>1.774458181</v>
      </c>
      <c r="L42" s="4">
        <v>0.313084896</v>
      </c>
      <c r="M42" s="4">
        <v>5.6676582</v>
      </c>
      <c r="N42" s="1">
        <v>1.4500000000000001E-8</v>
      </c>
      <c r="O42" s="1">
        <v>7.4199999999999995E-7</v>
      </c>
      <c r="Q42" t="s">
        <v>201</v>
      </c>
      <c r="R42" s="4">
        <v>1025.3611410000001</v>
      </c>
      <c r="S42" s="4">
        <v>2.1580557250000001</v>
      </c>
      <c r="T42" s="4">
        <v>0.44247310400000001</v>
      </c>
      <c r="U42" s="4">
        <v>4.8772585350000002</v>
      </c>
      <c r="V42" s="1">
        <v>1.0756999999999999E-6</v>
      </c>
      <c r="W42" s="1">
        <v>2.9144100000000001E-5</v>
      </c>
    </row>
    <row r="43" spans="1:23" x14ac:dyDescent="0.2">
      <c r="A43" t="s">
        <v>39</v>
      </c>
      <c r="B43" s="4">
        <v>3657.5200960000002</v>
      </c>
      <c r="C43" s="4">
        <v>1.7636015330000001</v>
      </c>
      <c r="D43" s="4">
        <v>0.36043972899999999</v>
      </c>
      <c r="E43" s="4">
        <v>4.8929166029999998</v>
      </c>
      <c r="F43" s="1">
        <v>9.9352499999999994E-7</v>
      </c>
      <c r="G43" s="1">
        <v>3.7970699999999999E-5</v>
      </c>
      <c r="I43" t="s">
        <v>220</v>
      </c>
      <c r="J43" s="4">
        <v>111.6462739</v>
      </c>
      <c r="K43" s="4">
        <v>-1.453934064</v>
      </c>
      <c r="L43" s="4">
        <v>0.25816864299999998</v>
      </c>
      <c r="M43" s="4">
        <v>-5.6317221540000002</v>
      </c>
      <c r="N43" s="1">
        <v>1.7800000000000001E-8</v>
      </c>
      <c r="O43" s="1">
        <v>8.9299999999999996E-7</v>
      </c>
      <c r="Q43" t="s">
        <v>52</v>
      </c>
      <c r="R43" s="4">
        <v>187.39027720000001</v>
      </c>
      <c r="S43" s="4">
        <v>-1.4566199909999999</v>
      </c>
      <c r="T43" s="4">
        <v>0.30310219300000002</v>
      </c>
      <c r="U43" s="4">
        <v>-4.8057058770000003</v>
      </c>
      <c r="V43" s="1">
        <v>1.54206E-6</v>
      </c>
      <c r="W43" s="1">
        <v>4.08297E-5</v>
      </c>
    </row>
    <row r="44" spans="1:23" x14ac:dyDescent="0.2">
      <c r="A44" t="s">
        <v>36</v>
      </c>
      <c r="B44" s="4">
        <v>382.55923919999998</v>
      </c>
      <c r="C44" s="4">
        <v>1.307756103</v>
      </c>
      <c r="D44" s="4">
        <v>0.268075497</v>
      </c>
      <c r="E44" s="4">
        <v>4.8783127049999999</v>
      </c>
      <c r="F44" s="1">
        <v>1.0699699999999999E-6</v>
      </c>
      <c r="G44" s="1">
        <v>4.01622E-5</v>
      </c>
      <c r="I44" t="s">
        <v>221</v>
      </c>
      <c r="J44" s="4">
        <v>669.05277969999997</v>
      </c>
      <c r="K44" s="4">
        <v>1.4042498839999999</v>
      </c>
      <c r="L44" s="4">
        <v>0.252404193</v>
      </c>
      <c r="M44" s="4">
        <v>5.5634966480000001</v>
      </c>
      <c r="N44" s="1">
        <v>2.6400000000000001E-8</v>
      </c>
      <c r="O44" s="1">
        <v>1.24E-6</v>
      </c>
      <c r="Q44" t="s">
        <v>34</v>
      </c>
      <c r="R44" s="4">
        <v>165.85749290000001</v>
      </c>
      <c r="S44" s="4">
        <v>-1.835923805</v>
      </c>
      <c r="T44" s="4">
        <v>0.38475680699999998</v>
      </c>
      <c r="U44" s="4">
        <v>-4.7716473629999996</v>
      </c>
      <c r="V44" s="1">
        <v>1.82725E-6</v>
      </c>
      <c r="W44" s="1">
        <v>4.6740799999999998E-5</v>
      </c>
    </row>
    <row r="45" spans="1:23" x14ac:dyDescent="0.2">
      <c r="A45" t="s">
        <v>136</v>
      </c>
      <c r="B45" s="4">
        <v>581.71158530000002</v>
      </c>
      <c r="C45" s="4">
        <v>1.215682648</v>
      </c>
      <c r="D45" s="4">
        <v>0.25120205000000001</v>
      </c>
      <c r="E45" s="4">
        <v>4.8394614909999998</v>
      </c>
      <c r="F45" s="1">
        <v>1.30191E-6</v>
      </c>
      <c r="G45" s="1">
        <v>4.63834E-5</v>
      </c>
      <c r="I45" t="s">
        <v>210</v>
      </c>
      <c r="J45" s="4">
        <v>92.346462689999996</v>
      </c>
      <c r="K45" s="4">
        <v>2.0018352739999998</v>
      </c>
      <c r="L45" s="4">
        <v>0.36322385699999998</v>
      </c>
      <c r="M45" s="4">
        <v>5.5112989900000002</v>
      </c>
      <c r="N45" s="1">
        <v>3.5600000000000001E-8</v>
      </c>
      <c r="O45" s="1">
        <v>1.6300000000000001E-6</v>
      </c>
      <c r="Q45" t="s">
        <v>199</v>
      </c>
      <c r="R45" s="4">
        <v>259646.20310000001</v>
      </c>
      <c r="S45" s="4">
        <v>1.977365394</v>
      </c>
      <c r="T45" s="4">
        <v>0.42182261700000001</v>
      </c>
      <c r="U45" s="4">
        <v>4.6876703959999997</v>
      </c>
      <c r="V45" s="1">
        <v>2.7633299999999998E-6</v>
      </c>
      <c r="W45" s="1">
        <v>6.8495200000000001E-5</v>
      </c>
    </row>
    <row r="46" spans="1:23" x14ac:dyDescent="0.2">
      <c r="A46" t="s">
        <v>97</v>
      </c>
      <c r="B46" s="4">
        <v>614.2315509</v>
      </c>
      <c r="C46" s="4">
        <v>1.3679222419999999</v>
      </c>
      <c r="D46" s="4">
        <v>0.28244146799999997</v>
      </c>
      <c r="E46" s="4">
        <v>4.8432060999999997</v>
      </c>
      <c r="F46" s="1">
        <v>1.2776099999999999E-6</v>
      </c>
      <c r="G46" s="1">
        <v>4.63834E-5</v>
      </c>
      <c r="I46" t="s">
        <v>163</v>
      </c>
      <c r="J46" s="4">
        <v>83.711774289999994</v>
      </c>
      <c r="K46" s="4">
        <v>1.359964953</v>
      </c>
      <c r="L46" s="4">
        <v>0.24860059400000001</v>
      </c>
      <c r="M46" s="4">
        <v>5.4704815179999997</v>
      </c>
      <c r="N46" s="1">
        <v>4.4899999999999998E-8</v>
      </c>
      <c r="O46" s="1">
        <v>2.0099999999999998E-6</v>
      </c>
      <c r="Q46" t="s">
        <v>168</v>
      </c>
      <c r="R46" s="4">
        <v>2015.341228</v>
      </c>
      <c r="S46" s="4">
        <v>1.298361909</v>
      </c>
      <c r="T46" s="4">
        <v>0.28076015799999998</v>
      </c>
      <c r="U46" s="4">
        <v>4.6244521269999996</v>
      </c>
      <c r="V46" s="1">
        <v>3.7558999999999999E-6</v>
      </c>
      <c r="W46" s="1">
        <v>8.9298399999999999E-5</v>
      </c>
    </row>
    <row r="47" spans="1:23" x14ac:dyDescent="0.2">
      <c r="A47" t="s">
        <v>28</v>
      </c>
      <c r="B47" s="4">
        <v>3114.9220999999998</v>
      </c>
      <c r="C47" s="4">
        <v>1.4688715720000001</v>
      </c>
      <c r="D47" s="4">
        <v>0.303862676</v>
      </c>
      <c r="E47" s="4">
        <v>4.8339980100000002</v>
      </c>
      <c r="F47" s="1">
        <v>1.33818E-6</v>
      </c>
      <c r="G47" s="1">
        <v>4.68809E-5</v>
      </c>
      <c r="I47" t="s">
        <v>222</v>
      </c>
      <c r="J47" s="4">
        <v>59.563535620000003</v>
      </c>
      <c r="K47" s="4">
        <v>-1.1257105169999999</v>
      </c>
      <c r="L47" s="4">
        <v>0.207532993</v>
      </c>
      <c r="M47" s="4">
        <v>-5.4242484610000004</v>
      </c>
      <c r="N47" s="1">
        <v>5.8199999999999998E-8</v>
      </c>
      <c r="O47" s="1">
        <v>2.5500000000000001E-6</v>
      </c>
      <c r="Q47" t="s">
        <v>62</v>
      </c>
      <c r="R47" s="4">
        <v>97.412164480000001</v>
      </c>
      <c r="S47" s="4">
        <v>-1.430691658</v>
      </c>
      <c r="T47" s="4">
        <v>0.31268648999999998</v>
      </c>
      <c r="U47" s="4">
        <v>-4.5754827990000004</v>
      </c>
      <c r="V47" s="1">
        <v>4.7512299999999999E-6</v>
      </c>
      <c r="W47">
        <v>1.08533E-4</v>
      </c>
    </row>
    <row r="48" spans="1:23" x14ac:dyDescent="0.2">
      <c r="A48" t="s">
        <v>59</v>
      </c>
      <c r="B48" s="4">
        <v>615.69918729999995</v>
      </c>
      <c r="C48" s="4">
        <v>1.047055673</v>
      </c>
      <c r="D48" s="4">
        <v>0.21705656400000001</v>
      </c>
      <c r="E48" s="4">
        <v>4.823883951</v>
      </c>
      <c r="F48" s="1">
        <v>1.40789E-6</v>
      </c>
      <c r="G48" s="1">
        <v>4.8514599999999998E-5</v>
      </c>
      <c r="I48" t="s">
        <v>223</v>
      </c>
      <c r="J48" s="4">
        <v>296.72171980000002</v>
      </c>
      <c r="K48" s="4">
        <v>1.076832644</v>
      </c>
      <c r="L48" s="4">
        <v>0.198988472</v>
      </c>
      <c r="M48" s="4">
        <v>5.4115327979999996</v>
      </c>
      <c r="N48" s="1">
        <v>6.2499999999999997E-8</v>
      </c>
      <c r="O48" s="1">
        <v>2.65E-6</v>
      </c>
      <c r="Q48" t="s">
        <v>63</v>
      </c>
      <c r="R48" s="4">
        <v>924.41753129999995</v>
      </c>
      <c r="S48" s="4">
        <v>-1.4300842620000001</v>
      </c>
      <c r="T48" s="4">
        <v>0.31360506900000001</v>
      </c>
      <c r="U48" s="4">
        <v>-4.5601439609999996</v>
      </c>
      <c r="V48" s="1">
        <v>5.1118599999999999E-6</v>
      </c>
      <c r="W48">
        <v>1.13241E-4</v>
      </c>
    </row>
    <row r="49" spans="1:23" x14ac:dyDescent="0.2">
      <c r="A49" t="s">
        <v>180</v>
      </c>
      <c r="B49" s="4">
        <v>858.24076109999999</v>
      </c>
      <c r="C49" s="4">
        <v>1.3558665839999999</v>
      </c>
      <c r="D49" s="4">
        <v>0.28208475599999999</v>
      </c>
      <c r="E49" s="4">
        <v>4.8065929040000004</v>
      </c>
      <c r="F49" s="1">
        <v>1.53524E-6</v>
      </c>
      <c r="G49" s="1">
        <v>5.0839900000000001E-5</v>
      </c>
      <c r="I49" t="s">
        <v>105</v>
      </c>
      <c r="J49" s="4">
        <v>125.1917662</v>
      </c>
      <c r="K49" s="4">
        <v>-1.176208959</v>
      </c>
      <c r="L49" s="4">
        <v>0.22080997499999999</v>
      </c>
      <c r="M49" s="4">
        <v>-5.3267926709999998</v>
      </c>
      <c r="N49" s="1">
        <v>9.9999999999999995E-8</v>
      </c>
      <c r="O49">
        <v>4.1200000000000004E-6</v>
      </c>
      <c r="Q49" t="s">
        <v>75</v>
      </c>
      <c r="R49" s="4">
        <v>129.99635670000001</v>
      </c>
      <c r="S49" s="4">
        <v>-1.342347274</v>
      </c>
      <c r="T49" s="4">
        <v>0.29447047700000001</v>
      </c>
      <c r="U49" s="4">
        <v>-4.5585122379999996</v>
      </c>
      <c r="V49" s="1">
        <v>5.1517299999999997E-6</v>
      </c>
      <c r="W49">
        <v>1.13241E-4</v>
      </c>
    </row>
    <row r="50" spans="1:23" x14ac:dyDescent="0.2">
      <c r="A50" t="s">
        <v>81</v>
      </c>
      <c r="B50" s="4">
        <v>245.3285339</v>
      </c>
      <c r="C50" s="4">
        <v>1.41112448</v>
      </c>
      <c r="D50" s="4">
        <v>0.29368165299999999</v>
      </c>
      <c r="E50" s="4">
        <v>4.8049459880000001</v>
      </c>
      <c r="F50" s="1">
        <v>1.54793E-6</v>
      </c>
      <c r="G50" s="1">
        <v>5.0839900000000001E-5</v>
      </c>
      <c r="I50" t="s">
        <v>224</v>
      </c>
      <c r="J50" s="4">
        <v>687.76699050000002</v>
      </c>
      <c r="K50" s="4">
        <v>1.2200664889999999</v>
      </c>
      <c r="L50" s="4">
        <v>0.23284087000000001</v>
      </c>
      <c r="M50" s="4">
        <v>5.2399155249999998</v>
      </c>
      <c r="N50" s="1">
        <v>1.61E-7</v>
      </c>
      <c r="O50">
        <v>6.2700000000000001E-6</v>
      </c>
      <c r="Q50" t="s">
        <v>184</v>
      </c>
      <c r="R50" s="4">
        <v>74.270489280000007</v>
      </c>
      <c r="S50" s="4">
        <v>1.534927669</v>
      </c>
      <c r="T50" s="4">
        <v>0.34123351899999999</v>
      </c>
      <c r="U50" s="4">
        <v>4.498173789</v>
      </c>
      <c r="V50" s="1">
        <v>6.8539700000000004E-6</v>
      </c>
      <c r="W50">
        <v>1.4258700000000001E-4</v>
      </c>
    </row>
    <row r="51" spans="1:23" x14ac:dyDescent="0.2">
      <c r="A51" t="s">
        <v>210</v>
      </c>
      <c r="B51" s="4">
        <v>92.346462689999996</v>
      </c>
      <c r="C51" s="4">
        <v>1.6700458970000001</v>
      </c>
      <c r="D51" s="4">
        <v>0.34725669100000001</v>
      </c>
      <c r="E51" s="4">
        <v>4.8092547669999997</v>
      </c>
      <c r="F51" s="1">
        <v>1.5149399999999999E-6</v>
      </c>
      <c r="G51" s="1">
        <v>5.0839900000000001E-5</v>
      </c>
      <c r="I51" t="s">
        <v>225</v>
      </c>
      <c r="J51" s="4">
        <v>643.91299979999997</v>
      </c>
      <c r="K51" s="4">
        <v>1.5892993099999999</v>
      </c>
      <c r="L51" s="4">
        <v>0.30332788199999999</v>
      </c>
      <c r="M51" s="4">
        <v>5.2395424430000004</v>
      </c>
      <c r="N51" s="1">
        <v>1.61E-7</v>
      </c>
      <c r="O51">
        <v>6.2700000000000001E-6</v>
      </c>
      <c r="Q51" t="s">
        <v>185</v>
      </c>
      <c r="R51" s="4">
        <v>680.78469840000002</v>
      </c>
      <c r="S51" s="4">
        <v>1.5715011990000001</v>
      </c>
      <c r="T51" s="4">
        <v>0.34913740999999998</v>
      </c>
      <c r="U51" s="4">
        <v>4.501096574</v>
      </c>
      <c r="V51" s="1">
        <v>6.76038E-6</v>
      </c>
      <c r="W51">
        <v>1.4258700000000001E-4</v>
      </c>
    </row>
    <row r="52" spans="1:23" x14ac:dyDescent="0.2">
      <c r="A52" t="s">
        <v>70</v>
      </c>
      <c r="B52" s="4">
        <v>360.63996029999998</v>
      </c>
      <c r="C52" s="4">
        <v>1.072207154</v>
      </c>
      <c r="D52" s="4">
        <v>0.223948853</v>
      </c>
      <c r="E52" s="4">
        <v>4.7877322940000004</v>
      </c>
      <c r="F52" s="1">
        <v>1.6867600000000001E-6</v>
      </c>
      <c r="G52" s="1">
        <v>5.3720900000000003E-5</v>
      </c>
      <c r="I52" t="s">
        <v>87</v>
      </c>
      <c r="J52" s="4">
        <v>979.80095229999995</v>
      </c>
      <c r="K52" s="4">
        <v>1.923137662</v>
      </c>
      <c r="L52" s="4">
        <v>0.37241539600000001</v>
      </c>
      <c r="M52" s="4">
        <v>5.1639585349999999</v>
      </c>
      <c r="N52" s="1">
        <v>2.4200000000000002E-7</v>
      </c>
      <c r="O52">
        <v>9.0799999999999995E-6</v>
      </c>
      <c r="Q52" t="s">
        <v>179</v>
      </c>
      <c r="R52" s="4">
        <v>1660.8603619999999</v>
      </c>
      <c r="S52" s="4">
        <v>1.5187644570000001</v>
      </c>
      <c r="T52" s="4">
        <v>0.338534907</v>
      </c>
      <c r="U52" s="4">
        <v>4.4862861279999997</v>
      </c>
      <c r="V52" s="1">
        <v>7.2475399999999999E-6</v>
      </c>
      <c r="W52">
        <v>1.47591E-4</v>
      </c>
    </row>
    <row r="53" spans="1:23" x14ac:dyDescent="0.2">
      <c r="A53" t="s">
        <v>60</v>
      </c>
      <c r="B53" s="4">
        <v>4219.5015560000002</v>
      </c>
      <c r="C53" s="4">
        <v>1.6077532670000001</v>
      </c>
      <c r="D53" s="4">
        <v>0.33564919999999998</v>
      </c>
      <c r="E53" s="4">
        <v>4.7899809219999998</v>
      </c>
      <c r="F53" s="1">
        <v>1.66797E-6</v>
      </c>
      <c r="G53" s="1">
        <v>5.3720900000000003E-5</v>
      </c>
      <c r="I53" t="s">
        <v>102</v>
      </c>
      <c r="J53" s="4">
        <v>15999.90026</v>
      </c>
      <c r="K53" s="4">
        <v>1.682904427</v>
      </c>
      <c r="L53" s="4">
        <v>0.32813913900000002</v>
      </c>
      <c r="M53" s="4">
        <v>5.1286305859999999</v>
      </c>
      <c r="N53" s="1">
        <v>2.9200000000000002E-7</v>
      </c>
      <c r="O53">
        <v>1.08E-5</v>
      </c>
      <c r="Q53" t="s">
        <v>69</v>
      </c>
      <c r="R53" s="4">
        <v>79.136238019999993</v>
      </c>
      <c r="S53" s="4">
        <v>-1.390077703</v>
      </c>
      <c r="T53" s="4">
        <v>0.31084675099999998</v>
      </c>
      <c r="U53" s="4">
        <v>-4.4719068069999999</v>
      </c>
      <c r="V53" s="1">
        <v>7.7525200000000004E-6</v>
      </c>
      <c r="W53">
        <v>1.53079E-4</v>
      </c>
    </row>
    <row r="54" spans="1:23" x14ac:dyDescent="0.2">
      <c r="A54" t="s">
        <v>104</v>
      </c>
      <c r="B54" s="4">
        <v>513.58003680000002</v>
      </c>
      <c r="C54" s="4">
        <v>1.12972074</v>
      </c>
      <c r="D54" s="4">
        <v>0.23670585299999999</v>
      </c>
      <c r="E54" s="4">
        <v>4.772677667</v>
      </c>
      <c r="F54" s="1">
        <v>1.81793E-6</v>
      </c>
      <c r="G54" s="1">
        <v>5.7034000000000003E-5</v>
      </c>
      <c r="I54" t="s">
        <v>59</v>
      </c>
      <c r="J54" s="4">
        <v>615.69918729999995</v>
      </c>
      <c r="K54" s="4">
        <v>1.1623475670000001</v>
      </c>
      <c r="L54" s="4">
        <v>0.226861222</v>
      </c>
      <c r="M54" s="4">
        <v>5.1236062179999999</v>
      </c>
      <c r="N54" s="1">
        <v>2.9999999999999999E-7</v>
      </c>
      <c r="O54">
        <v>1.0900000000000001E-5</v>
      </c>
      <c r="Q54" t="s">
        <v>33</v>
      </c>
      <c r="R54" s="4">
        <v>139.72507759999999</v>
      </c>
      <c r="S54" s="4">
        <v>-1.2112216769999999</v>
      </c>
      <c r="T54" s="4">
        <v>0.27143275100000003</v>
      </c>
      <c r="U54" s="4">
        <v>-4.462326944</v>
      </c>
      <c r="V54" s="1">
        <v>8.1074400000000008E-6</v>
      </c>
      <c r="W54">
        <v>1.5741900000000001E-4</v>
      </c>
    </row>
    <row r="55" spans="1:23" x14ac:dyDescent="0.2">
      <c r="A55" t="s">
        <v>160</v>
      </c>
      <c r="B55" s="4">
        <v>5659.2296550000001</v>
      </c>
      <c r="C55" s="4">
        <v>1.272609044</v>
      </c>
      <c r="D55" s="4">
        <v>0.26726858599999997</v>
      </c>
      <c r="E55" s="4">
        <v>4.7615361839999997</v>
      </c>
      <c r="F55" s="1">
        <v>1.92125E-6</v>
      </c>
      <c r="G55" s="1">
        <v>5.9389199999999997E-5</v>
      </c>
      <c r="I55" t="s">
        <v>195</v>
      </c>
      <c r="J55" s="4">
        <v>159.20329659999999</v>
      </c>
      <c r="K55" s="4">
        <v>1.3100881369999999</v>
      </c>
      <c r="L55" s="4">
        <v>0.25593647200000003</v>
      </c>
      <c r="M55" s="4">
        <v>5.118802037</v>
      </c>
      <c r="N55" s="1">
        <v>3.0699999999999998E-7</v>
      </c>
      <c r="O55">
        <v>1.1E-5</v>
      </c>
      <c r="Q55" t="s">
        <v>170</v>
      </c>
      <c r="R55" s="4">
        <v>1894.6699369999999</v>
      </c>
      <c r="S55" s="4">
        <v>1.4083803260000001</v>
      </c>
      <c r="T55" s="4">
        <v>0.31683815100000001</v>
      </c>
      <c r="U55" s="4">
        <v>4.4451096659999996</v>
      </c>
      <c r="V55" s="1">
        <v>8.7847000000000008E-6</v>
      </c>
      <c r="W55">
        <v>1.6777299999999999E-4</v>
      </c>
    </row>
    <row r="56" spans="1:23" x14ac:dyDescent="0.2">
      <c r="A56" t="s">
        <v>29</v>
      </c>
      <c r="B56" s="4">
        <v>58.805313509999998</v>
      </c>
      <c r="C56" s="4">
        <v>1.490375735</v>
      </c>
      <c r="D56" s="4">
        <v>0.313943431</v>
      </c>
      <c r="E56" s="4">
        <v>4.7472747899999996</v>
      </c>
      <c r="F56" s="1">
        <v>2.0617600000000001E-6</v>
      </c>
      <c r="G56" s="1">
        <v>6.2808899999999994E-5</v>
      </c>
      <c r="I56" t="s">
        <v>189</v>
      </c>
      <c r="J56" s="4">
        <v>22538.185359999999</v>
      </c>
      <c r="K56" s="4">
        <v>2.2801881850000001</v>
      </c>
      <c r="L56" s="4">
        <v>0.44673802000000001</v>
      </c>
      <c r="M56" s="4">
        <v>5.1040835590000002</v>
      </c>
      <c r="N56" s="1">
        <v>3.3200000000000001E-7</v>
      </c>
      <c r="O56">
        <v>1.1600000000000001E-5</v>
      </c>
      <c r="Q56" t="s">
        <v>200</v>
      </c>
      <c r="R56" s="4">
        <v>6379.4472310000001</v>
      </c>
      <c r="S56" s="4">
        <v>2.0659648900000001</v>
      </c>
      <c r="T56" s="4">
        <v>0.46543982900000003</v>
      </c>
      <c r="U56" s="4">
        <v>4.4387367810000002</v>
      </c>
      <c r="V56" s="1">
        <v>9.0488399999999999E-6</v>
      </c>
      <c r="W56">
        <v>1.6875599999999999E-4</v>
      </c>
    </row>
    <row r="57" spans="1:23" x14ac:dyDescent="0.2">
      <c r="A57" t="s">
        <v>95</v>
      </c>
      <c r="B57" s="4">
        <v>316.63980880000003</v>
      </c>
      <c r="C57" s="4">
        <v>1.1092934729999999</v>
      </c>
      <c r="D57" s="4">
        <v>0.235486326</v>
      </c>
      <c r="E57" s="4">
        <v>4.7106492019999999</v>
      </c>
      <c r="F57" s="1">
        <v>2.46929E-6</v>
      </c>
      <c r="G57" s="1">
        <v>7.2284400000000002E-5</v>
      </c>
      <c r="I57" t="s">
        <v>200</v>
      </c>
      <c r="J57" s="4">
        <v>6379.4472310000001</v>
      </c>
      <c r="K57" s="4">
        <v>2.2903755320000001</v>
      </c>
      <c r="L57" s="4">
        <v>0.45182635599999998</v>
      </c>
      <c r="M57" s="4">
        <v>5.0691499090000001</v>
      </c>
      <c r="N57" s="1">
        <v>3.9999999999999998E-7</v>
      </c>
      <c r="O57">
        <v>1.33E-5</v>
      </c>
      <c r="Q57" t="s">
        <v>167</v>
      </c>
      <c r="R57" s="4">
        <v>41592.706180000001</v>
      </c>
      <c r="S57" s="4">
        <v>1.4417448340000001</v>
      </c>
      <c r="T57" s="4">
        <v>0.325780022</v>
      </c>
      <c r="U57" s="4">
        <v>4.4255164120000003</v>
      </c>
      <c r="V57" s="1">
        <v>9.6211800000000006E-6</v>
      </c>
      <c r="W57">
        <v>1.75136E-4</v>
      </c>
    </row>
    <row r="58" spans="1:23" x14ac:dyDescent="0.2">
      <c r="A58" t="s">
        <v>121</v>
      </c>
      <c r="B58" s="4">
        <v>2558.9223470000002</v>
      </c>
      <c r="C58" s="4">
        <v>1.4439186479999999</v>
      </c>
      <c r="D58" s="4">
        <v>0.30655801900000001</v>
      </c>
      <c r="E58" s="4">
        <v>4.7100990889999999</v>
      </c>
      <c r="F58" s="1">
        <v>2.4759599999999998E-6</v>
      </c>
      <c r="G58" s="1">
        <v>7.2284400000000002E-5</v>
      </c>
      <c r="I58" t="s">
        <v>186</v>
      </c>
      <c r="J58" s="4">
        <v>62.492670580000002</v>
      </c>
      <c r="K58" s="4">
        <v>2.7184039819999999</v>
      </c>
      <c r="L58" s="4">
        <v>0.54028696700000001</v>
      </c>
      <c r="M58" s="4">
        <v>5.0314076520000004</v>
      </c>
      <c r="N58" s="1">
        <v>4.8699999999999995E-7</v>
      </c>
      <c r="O58">
        <v>1.5699999999999999E-5</v>
      </c>
      <c r="Q58" t="s">
        <v>188</v>
      </c>
      <c r="R58" s="4">
        <v>184.63573170000001</v>
      </c>
      <c r="S58" s="4">
        <v>1.6682443769999999</v>
      </c>
      <c r="T58" s="4">
        <v>0.37827065799999998</v>
      </c>
      <c r="U58" s="4">
        <v>4.4101871040000002</v>
      </c>
      <c r="V58" s="1">
        <v>1.03281E-5</v>
      </c>
      <c r="W58">
        <v>1.85112E-4</v>
      </c>
    </row>
    <row r="59" spans="1:23" x14ac:dyDescent="0.2">
      <c r="A59" t="s">
        <v>126</v>
      </c>
      <c r="B59" s="4">
        <v>166.6195601</v>
      </c>
      <c r="C59" s="4">
        <v>1.193635698</v>
      </c>
      <c r="D59" s="4">
        <v>0.25357406100000002</v>
      </c>
      <c r="E59" s="4">
        <v>4.7072468360000004</v>
      </c>
      <c r="F59" s="1">
        <v>2.5108499999999999E-6</v>
      </c>
      <c r="G59" s="1">
        <v>7.2298699999999999E-5</v>
      </c>
      <c r="I59" t="s">
        <v>150</v>
      </c>
      <c r="J59" s="4">
        <v>4318.5066239999996</v>
      </c>
      <c r="K59" s="4">
        <v>1.5543070329999999</v>
      </c>
      <c r="L59" s="4">
        <v>0.30946785100000002</v>
      </c>
      <c r="M59" s="4">
        <v>5.0225153459999996</v>
      </c>
      <c r="N59" s="1">
        <v>5.0999999999999999E-7</v>
      </c>
      <c r="O59">
        <v>1.6200000000000001E-5</v>
      </c>
      <c r="Q59" t="s">
        <v>166</v>
      </c>
      <c r="R59" s="4">
        <v>1181.7271020000001</v>
      </c>
      <c r="S59" s="4">
        <v>1.2939189209999999</v>
      </c>
      <c r="T59" s="4">
        <v>0.29416614499999999</v>
      </c>
      <c r="U59" s="4">
        <v>4.3985990389999996</v>
      </c>
      <c r="V59" s="1">
        <v>1.08952E-5</v>
      </c>
      <c r="W59">
        <v>1.9231700000000001E-4</v>
      </c>
    </row>
    <row r="60" spans="1:23" x14ac:dyDescent="0.2">
      <c r="A60" t="s">
        <v>171</v>
      </c>
      <c r="B60" s="4">
        <v>55.555993049999998</v>
      </c>
      <c r="C60" s="4">
        <v>1.298711905</v>
      </c>
      <c r="D60" s="4">
        <v>0.27693535600000002</v>
      </c>
      <c r="E60" s="4">
        <v>4.689585052</v>
      </c>
      <c r="F60" s="1">
        <v>2.7375999999999998E-6</v>
      </c>
      <c r="G60" s="1">
        <v>7.6046300000000004E-5</v>
      </c>
      <c r="I60" t="s">
        <v>226</v>
      </c>
      <c r="J60" s="4">
        <v>150.70693019999999</v>
      </c>
      <c r="K60" s="4">
        <v>1.2381186989999999</v>
      </c>
      <c r="L60" s="4">
        <v>0.24683101499999999</v>
      </c>
      <c r="M60" s="4">
        <v>5.0160580399999999</v>
      </c>
      <c r="N60" s="1">
        <v>5.2699999999999999E-7</v>
      </c>
      <c r="O60">
        <v>1.63E-5</v>
      </c>
      <c r="Q60" t="s">
        <v>39</v>
      </c>
      <c r="R60" s="4">
        <v>3657.5200960000002</v>
      </c>
      <c r="S60" s="4">
        <v>-1.6853865530000001</v>
      </c>
      <c r="T60" s="4">
        <v>0.38754640000000001</v>
      </c>
      <c r="U60" s="4">
        <v>-4.3488639060000001</v>
      </c>
      <c r="V60" s="1">
        <v>1.3684499999999999E-5</v>
      </c>
      <c r="W60">
        <v>2.3305999999999999E-4</v>
      </c>
    </row>
    <row r="61" spans="1:23" x14ac:dyDescent="0.2">
      <c r="A61" t="s">
        <v>88</v>
      </c>
      <c r="B61" s="4">
        <v>34402.491069999996</v>
      </c>
      <c r="C61" s="4">
        <v>1.449721751</v>
      </c>
      <c r="D61" s="4">
        <v>0.30900943400000003</v>
      </c>
      <c r="E61" s="4">
        <v>4.6915129130000004</v>
      </c>
      <c r="F61" s="1">
        <v>2.7119199999999999E-6</v>
      </c>
      <c r="G61" s="1">
        <v>7.6046300000000004E-5</v>
      </c>
      <c r="I61" t="s">
        <v>201</v>
      </c>
      <c r="J61" s="4">
        <v>1025.3611410000001</v>
      </c>
      <c r="K61" s="4">
        <v>2.155436334</v>
      </c>
      <c r="L61" s="4">
        <v>0.42955636000000003</v>
      </c>
      <c r="M61" s="4">
        <v>5.0178196220000002</v>
      </c>
      <c r="N61" s="1">
        <v>5.2300000000000001E-7</v>
      </c>
      <c r="O61">
        <v>1.63E-5</v>
      </c>
      <c r="Q61" t="s">
        <v>99</v>
      </c>
      <c r="R61" s="4">
        <v>129.26537759999999</v>
      </c>
      <c r="S61" s="4">
        <v>-1.1792793989999999</v>
      </c>
      <c r="T61" s="4">
        <v>0.271288105</v>
      </c>
      <c r="U61" s="4">
        <v>-4.3469631670000002</v>
      </c>
      <c r="V61" s="1">
        <v>1.3803499999999999E-5</v>
      </c>
      <c r="W61">
        <v>2.3305999999999999E-4</v>
      </c>
    </row>
    <row r="62" spans="1:23" x14ac:dyDescent="0.2">
      <c r="A62" t="s">
        <v>76</v>
      </c>
      <c r="B62" s="4">
        <v>231.57073600000001</v>
      </c>
      <c r="C62" s="4">
        <v>1.0833080850000001</v>
      </c>
      <c r="D62" s="4">
        <v>0.23153037900000001</v>
      </c>
      <c r="E62" s="4">
        <v>4.6789025640000004</v>
      </c>
      <c r="F62" s="1">
        <v>2.8841399999999999E-6</v>
      </c>
      <c r="G62" s="1">
        <v>7.6740099999999994E-5</v>
      </c>
      <c r="I62" t="s">
        <v>38</v>
      </c>
      <c r="J62" s="4">
        <v>508.5621347</v>
      </c>
      <c r="K62" s="4">
        <v>1.1236819</v>
      </c>
      <c r="L62" s="4">
        <v>0.22779245100000001</v>
      </c>
      <c r="M62" s="4">
        <v>4.9329198339999998</v>
      </c>
      <c r="N62">
        <v>8.0999999999999997E-7</v>
      </c>
      <c r="O62">
        <v>2.4700000000000001E-5</v>
      </c>
      <c r="Q62" t="s">
        <v>46</v>
      </c>
      <c r="R62" s="4">
        <v>6110.7812059999997</v>
      </c>
      <c r="S62" s="4">
        <v>1.3902928429999999</v>
      </c>
      <c r="T62" s="4">
        <v>0.319817134</v>
      </c>
      <c r="U62" s="4">
        <v>4.3471493399999996</v>
      </c>
      <c r="V62" s="1">
        <v>1.3791800000000001E-5</v>
      </c>
      <c r="W62">
        <v>2.3305999999999999E-4</v>
      </c>
    </row>
    <row r="63" spans="1:23" x14ac:dyDescent="0.2">
      <c r="A63" t="s">
        <v>38</v>
      </c>
      <c r="B63" s="4">
        <v>508.5621347</v>
      </c>
      <c r="C63" s="4">
        <v>1.014157811</v>
      </c>
      <c r="D63" s="4">
        <v>0.217870483</v>
      </c>
      <c r="E63" s="4">
        <v>4.6548655700000001</v>
      </c>
      <c r="F63" s="1">
        <v>3.24192E-6</v>
      </c>
      <c r="G63" s="1">
        <v>8.5181500000000004E-5</v>
      </c>
      <c r="I63" t="s">
        <v>132</v>
      </c>
      <c r="J63" s="4">
        <v>2399.765668</v>
      </c>
      <c r="K63" s="4">
        <v>-1.7087255530000001</v>
      </c>
      <c r="L63" s="4">
        <v>0.35188839999999999</v>
      </c>
      <c r="M63" s="4">
        <v>-4.8558734919999997</v>
      </c>
      <c r="N63">
        <v>1.1999999999999999E-6</v>
      </c>
      <c r="O63">
        <v>3.6000000000000001E-5</v>
      </c>
      <c r="Q63" t="s">
        <v>140</v>
      </c>
      <c r="R63" s="4">
        <v>614.94972619999999</v>
      </c>
      <c r="S63" s="4">
        <v>1.001643499</v>
      </c>
      <c r="T63" s="4">
        <v>0.23184785899999999</v>
      </c>
      <c r="U63" s="4">
        <v>4.3202620200000004</v>
      </c>
      <c r="V63" s="1">
        <v>1.5584399999999999E-5</v>
      </c>
      <c r="W63">
        <v>2.5571600000000002E-4</v>
      </c>
    </row>
    <row r="64" spans="1:23" x14ac:dyDescent="0.2">
      <c r="A64" t="s">
        <v>139</v>
      </c>
      <c r="B64" s="4">
        <v>2065.6566670000002</v>
      </c>
      <c r="C64" s="4">
        <v>1.2277203940000001</v>
      </c>
      <c r="D64" s="4">
        <v>0.26434464800000002</v>
      </c>
      <c r="E64" s="4">
        <v>4.6443928469999998</v>
      </c>
      <c r="F64" s="1">
        <v>3.4107799999999999E-6</v>
      </c>
      <c r="G64" s="1">
        <v>8.74324E-5</v>
      </c>
      <c r="I64" t="s">
        <v>227</v>
      </c>
      <c r="J64" s="4">
        <v>82.666805620000005</v>
      </c>
      <c r="K64" s="4">
        <v>1.3471744990000001</v>
      </c>
      <c r="L64" s="4">
        <v>0.28041050200000001</v>
      </c>
      <c r="M64" s="4">
        <v>4.8042940219999997</v>
      </c>
      <c r="N64">
        <v>1.55E-6</v>
      </c>
      <c r="O64">
        <v>4.4700000000000002E-5</v>
      </c>
      <c r="Q64" t="s">
        <v>79</v>
      </c>
      <c r="R64" s="4">
        <v>171.56792999999999</v>
      </c>
      <c r="S64" s="4">
        <v>-1.3360463359999999</v>
      </c>
      <c r="T64" s="4">
        <v>0.31441007900000001</v>
      </c>
      <c r="U64" s="4">
        <v>-4.2493750290000003</v>
      </c>
      <c r="V64" s="1">
        <v>2.1436800000000001E-5</v>
      </c>
      <c r="W64">
        <v>3.2937899999999998E-4</v>
      </c>
    </row>
    <row r="65" spans="1:23" x14ac:dyDescent="0.2">
      <c r="A65" t="s">
        <v>47</v>
      </c>
      <c r="B65" s="4">
        <v>850.88908049999998</v>
      </c>
      <c r="C65" s="4">
        <v>1.5988814650000001</v>
      </c>
      <c r="D65" s="4">
        <v>0.34456619599999999</v>
      </c>
      <c r="E65" s="4">
        <v>4.6402737250000001</v>
      </c>
      <c r="F65" s="1">
        <v>3.4794800000000002E-6</v>
      </c>
      <c r="G65" s="1">
        <v>8.8118899999999994E-5</v>
      </c>
      <c r="I65" t="s">
        <v>198</v>
      </c>
      <c r="J65" s="4">
        <v>121.0405129</v>
      </c>
      <c r="K65" s="4">
        <v>1.4860382999999999</v>
      </c>
      <c r="L65" s="4">
        <v>0.31034053299999997</v>
      </c>
      <c r="M65" s="4">
        <v>4.788411902</v>
      </c>
      <c r="N65">
        <v>1.68E-6</v>
      </c>
      <c r="O65">
        <v>4.7800000000000003E-5</v>
      </c>
      <c r="Q65" t="s">
        <v>172</v>
      </c>
      <c r="R65" s="4">
        <v>11365.10665</v>
      </c>
      <c r="S65" s="4">
        <v>1.4277847509999999</v>
      </c>
      <c r="T65" s="4">
        <v>0.33604053099999998</v>
      </c>
      <c r="U65" s="4">
        <v>4.2488468529999999</v>
      </c>
      <c r="V65" s="1">
        <v>2.14874E-5</v>
      </c>
      <c r="W65">
        <v>3.2937899999999998E-4</v>
      </c>
    </row>
    <row r="66" spans="1:23" x14ac:dyDescent="0.2">
      <c r="A66" t="s">
        <v>134</v>
      </c>
      <c r="B66" s="4">
        <v>176.3883299</v>
      </c>
      <c r="C66" s="4">
        <v>1.2077688529999999</v>
      </c>
      <c r="D66" s="4">
        <v>0.26058719499999999</v>
      </c>
      <c r="E66" s="4">
        <v>4.6347973920000003</v>
      </c>
      <c r="F66" s="1">
        <v>3.5728700000000001E-6</v>
      </c>
      <c r="G66" s="1">
        <v>8.8283599999999996E-5</v>
      </c>
      <c r="I66" t="s">
        <v>191</v>
      </c>
      <c r="J66" s="4">
        <v>144.36269150000001</v>
      </c>
      <c r="K66" s="4">
        <v>2.2537965020000001</v>
      </c>
      <c r="L66" s="4">
        <v>0.478980668</v>
      </c>
      <c r="M66" s="4">
        <v>4.7054018129999999</v>
      </c>
      <c r="N66">
        <v>2.5299999999999999E-6</v>
      </c>
      <c r="O66">
        <v>6.9200000000000002E-5</v>
      </c>
      <c r="Q66" t="s">
        <v>71</v>
      </c>
      <c r="R66" s="4">
        <v>3913.6711919999998</v>
      </c>
      <c r="S66" s="4">
        <v>-1.361470438</v>
      </c>
      <c r="T66" s="4">
        <v>0.32167432600000001</v>
      </c>
      <c r="U66" s="4">
        <v>-4.2324497990000003</v>
      </c>
      <c r="V66" s="1">
        <v>2.3116E-5</v>
      </c>
      <c r="W66">
        <v>3.41675E-4</v>
      </c>
    </row>
    <row r="67" spans="1:23" x14ac:dyDescent="0.2">
      <c r="A67" t="s">
        <v>107</v>
      </c>
      <c r="B67" s="4">
        <v>2761.7346769999999</v>
      </c>
      <c r="C67" s="4">
        <v>1.247279848</v>
      </c>
      <c r="D67" s="4">
        <v>0.26936109499999999</v>
      </c>
      <c r="E67" s="4">
        <v>4.6305122499999998</v>
      </c>
      <c r="F67" s="1">
        <v>3.6476200000000002E-6</v>
      </c>
      <c r="G67" s="1">
        <v>8.8283599999999996E-5</v>
      </c>
      <c r="I67" t="s">
        <v>6</v>
      </c>
      <c r="J67" s="4">
        <v>899.67841569999996</v>
      </c>
      <c r="K67" s="4">
        <v>-2.3332196930000002</v>
      </c>
      <c r="L67" s="4">
        <v>0.51039372000000005</v>
      </c>
      <c r="M67" s="4">
        <v>-4.571411447</v>
      </c>
      <c r="N67">
        <v>4.8400000000000002E-6</v>
      </c>
      <c r="O67">
        <v>1.19509E-4</v>
      </c>
      <c r="Q67" t="s">
        <v>129</v>
      </c>
      <c r="R67" s="4">
        <v>132.7087416</v>
      </c>
      <c r="S67" s="4">
        <v>-1.0635644449999999</v>
      </c>
      <c r="T67" s="4">
        <v>0.251318979</v>
      </c>
      <c r="U67" s="4">
        <v>-4.2319304640000004</v>
      </c>
      <c r="V67" s="1">
        <v>2.3169399999999999E-5</v>
      </c>
      <c r="W67">
        <v>3.41675E-4</v>
      </c>
    </row>
    <row r="68" spans="1:23" x14ac:dyDescent="0.2">
      <c r="A68" t="s">
        <v>85</v>
      </c>
      <c r="B68" s="4">
        <v>1884.690276</v>
      </c>
      <c r="C68" s="4">
        <v>1.3781176260000001</v>
      </c>
      <c r="D68" s="4">
        <v>0.29763986399999998</v>
      </c>
      <c r="E68" s="4">
        <v>4.6301513730000003</v>
      </c>
      <c r="F68" s="1">
        <v>3.6539899999999998E-6</v>
      </c>
      <c r="G68" s="1">
        <v>8.8283599999999996E-5</v>
      </c>
      <c r="I68" t="s">
        <v>228</v>
      </c>
      <c r="J68" s="4">
        <v>52.494996139999998</v>
      </c>
      <c r="K68" s="4">
        <v>-1.316603153</v>
      </c>
      <c r="L68" s="4">
        <v>0.29890119799999998</v>
      </c>
      <c r="M68" s="4">
        <v>-4.404810565</v>
      </c>
      <c r="N68">
        <v>1.06E-5</v>
      </c>
      <c r="O68">
        <v>2.44563E-4</v>
      </c>
      <c r="Q68" t="s">
        <v>30</v>
      </c>
      <c r="R68" s="4">
        <v>141.3571905</v>
      </c>
      <c r="S68" s="4">
        <v>-1.3991884569999999</v>
      </c>
      <c r="T68" s="4">
        <v>0.33299228199999997</v>
      </c>
      <c r="U68" s="4">
        <v>-4.2018645240000003</v>
      </c>
      <c r="V68" s="1">
        <v>2.6472600000000001E-5</v>
      </c>
      <c r="W68">
        <v>3.8550699999999999E-4</v>
      </c>
    </row>
    <row r="69" spans="1:23" x14ac:dyDescent="0.2">
      <c r="A69" t="s">
        <v>55</v>
      </c>
      <c r="B69" s="4">
        <v>143.42020160000001</v>
      </c>
      <c r="C69" s="4">
        <v>1.0349454360000001</v>
      </c>
      <c r="D69" s="4">
        <v>0.22398409499999999</v>
      </c>
      <c r="E69" s="4">
        <v>4.6206202129999996</v>
      </c>
      <c r="F69" s="1">
        <v>3.8259500000000002E-6</v>
      </c>
      <c r="G69" s="1">
        <v>9.0361100000000005E-5</v>
      </c>
      <c r="I69" t="s">
        <v>32</v>
      </c>
      <c r="J69" s="4">
        <v>121.26258489999999</v>
      </c>
      <c r="K69" s="4">
        <v>1.422832063</v>
      </c>
      <c r="L69" s="4">
        <v>0.32558833500000001</v>
      </c>
      <c r="M69" s="4">
        <v>4.3700339020000003</v>
      </c>
      <c r="N69">
        <v>1.24E-5</v>
      </c>
      <c r="O69">
        <v>2.7779299999999997E-4</v>
      </c>
      <c r="Q69" t="s">
        <v>103</v>
      </c>
      <c r="R69" s="4">
        <v>1357.5384590000001</v>
      </c>
      <c r="S69" s="4">
        <v>-1.177886223</v>
      </c>
      <c r="T69" s="4">
        <v>0.28068275799999998</v>
      </c>
      <c r="U69" s="4">
        <v>-4.1965036600000003</v>
      </c>
      <c r="V69" s="1">
        <v>2.7106699999999999E-5</v>
      </c>
      <c r="W69">
        <v>3.8633800000000001E-4</v>
      </c>
    </row>
    <row r="70" spans="1:23" x14ac:dyDescent="0.2">
      <c r="A70" t="s">
        <v>152</v>
      </c>
      <c r="B70" s="4">
        <v>796.54772079999998</v>
      </c>
      <c r="C70" s="4">
        <v>1.2489035740000001</v>
      </c>
      <c r="D70" s="4">
        <v>0.27102768199999999</v>
      </c>
      <c r="E70" s="4">
        <v>4.6080295700000002</v>
      </c>
      <c r="F70" s="1">
        <v>4.0650299999999996E-6</v>
      </c>
      <c r="G70" s="1">
        <v>9.3849000000000002E-5</v>
      </c>
      <c r="I70" t="s">
        <v>148</v>
      </c>
      <c r="J70" s="4">
        <v>1162.3724540000001</v>
      </c>
      <c r="K70" s="4">
        <v>1.571443307</v>
      </c>
      <c r="L70" s="4">
        <v>0.37029669100000001</v>
      </c>
      <c r="M70" s="4">
        <v>4.2437411530000002</v>
      </c>
      <c r="N70">
        <v>2.1999999999999999E-5</v>
      </c>
      <c r="O70">
        <v>4.8132300000000003E-4</v>
      </c>
      <c r="Q70" t="s">
        <v>93</v>
      </c>
      <c r="R70" s="4">
        <v>655.58284360000005</v>
      </c>
      <c r="S70" s="4">
        <v>-1.1183625239999999</v>
      </c>
      <c r="T70" s="4">
        <v>0.26654432</v>
      </c>
      <c r="U70" s="4">
        <v>-4.1957844910000004</v>
      </c>
      <c r="V70" s="1">
        <v>2.7192899999999998E-5</v>
      </c>
      <c r="W70">
        <v>3.8633800000000001E-4</v>
      </c>
    </row>
    <row r="71" spans="1:23" x14ac:dyDescent="0.2">
      <c r="A71" t="s">
        <v>23</v>
      </c>
      <c r="B71" s="4">
        <v>62.632532609999998</v>
      </c>
      <c r="C71" s="4">
        <v>1.590922178</v>
      </c>
      <c r="D71" s="4">
        <v>0.34716238500000002</v>
      </c>
      <c r="E71" s="4">
        <v>4.582645608</v>
      </c>
      <c r="F71" s="1">
        <v>4.5913000000000004E-6</v>
      </c>
      <c r="G71">
        <v>1.02669E-4</v>
      </c>
      <c r="I71" t="s">
        <v>120</v>
      </c>
      <c r="J71" s="4">
        <v>1604.0062150000001</v>
      </c>
      <c r="K71" s="4">
        <v>1.1505224249999999</v>
      </c>
      <c r="L71" s="4">
        <v>0.272648697</v>
      </c>
      <c r="M71" s="4">
        <v>4.2197979920000002</v>
      </c>
      <c r="N71">
        <v>2.4499999999999999E-5</v>
      </c>
      <c r="O71">
        <v>5.2447300000000002E-4</v>
      </c>
      <c r="Q71" t="s">
        <v>81</v>
      </c>
      <c r="R71" s="4">
        <v>245.3285339</v>
      </c>
      <c r="S71" s="4">
        <v>-1.328431033</v>
      </c>
      <c r="T71" s="4">
        <v>0.3170075</v>
      </c>
      <c r="U71" s="4">
        <v>-4.1905350260000001</v>
      </c>
      <c r="V71" s="1">
        <v>2.7829699999999999E-5</v>
      </c>
      <c r="W71">
        <v>3.9062199999999997E-4</v>
      </c>
    </row>
    <row r="72" spans="1:23" x14ac:dyDescent="0.2">
      <c r="A72" t="s">
        <v>64</v>
      </c>
      <c r="B72" s="4">
        <v>451.89596289999997</v>
      </c>
      <c r="C72" s="4">
        <v>1.050838623</v>
      </c>
      <c r="D72" s="4">
        <v>0.22943577000000001</v>
      </c>
      <c r="E72" s="4">
        <v>4.5800993659999998</v>
      </c>
      <c r="F72" s="1">
        <v>4.6475500000000001E-6</v>
      </c>
      <c r="G72">
        <v>1.02833E-4</v>
      </c>
      <c r="I72" t="s">
        <v>12</v>
      </c>
      <c r="J72" s="4">
        <v>234.0581407</v>
      </c>
      <c r="K72" s="4">
        <v>-1.0263208800000001</v>
      </c>
      <c r="L72" s="4">
        <v>0.244371278</v>
      </c>
      <c r="M72" s="4">
        <v>-4.1998424999999999</v>
      </c>
      <c r="N72">
        <v>2.6699999999999998E-5</v>
      </c>
      <c r="O72">
        <v>5.6144599999999995E-4</v>
      </c>
      <c r="Q72" t="s">
        <v>58</v>
      </c>
      <c r="R72" s="4">
        <v>871.73613880000005</v>
      </c>
      <c r="S72" s="4">
        <v>-1.4373233670000001</v>
      </c>
      <c r="T72" s="4">
        <v>0.34418440300000003</v>
      </c>
      <c r="U72" s="4">
        <v>-4.1760270259999999</v>
      </c>
      <c r="V72" s="1">
        <v>2.96645E-5</v>
      </c>
      <c r="W72">
        <v>4.06578E-4</v>
      </c>
    </row>
    <row r="73" spans="1:23" x14ac:dyDescent="0.2">
      <c r="A73" t="s">
        <v>193</v>
      </c>
      <c r="B73" s="4">
        <v>107721.06269999999</v>
      </c>
      <c r="C73" s="4">
        <v>1.4335033129999999</v>
      </c>
      <c r="D73" s="4">
        <v>0.31400181999999999</v>
      </c>
      <c r="E73" s="4">
        <v>4.5652707140000004</v>
      </c>
      <c r="F73" s="1">
        <v>4.9884999999999998E-6</v>
      </c>
      <c r="G73">
        <v>1.08362E-4</v>
      </c>
      <c r="I73" t="s">
        <v>175</v>
      </c>
      <c r="J73" s="4">
        <v>4350.4571050000004</v>
      </c>
      <c r="K73" s="4">
        <v>1.110558521</v>
      </c>
      <c r="L73" s="4">
        <v>0.267624423</v>
      </c>
      <c r="M73" s="4">
        <v>4.1496904900000002</v>
      </c>
      <c r="N73">
        <v>3.3300000000000003E-5</v>
      </c>
      <c r="O73">
        <v>6.7289300000000004E-4</v>
      </c>
      <c r="Q73" t="s">
        <v>73</v>
      </c>
      <c r="R73" s="4">
        <v>98.569739310000003</v>
      </c>
      <c r="S73" s="4">
        <v>-1.3514113219999999</v>
      </c>
      <c r="T73" s="4">
        <v>0.32487997899999999</v>
      </c>
      <c r="U73" s="4">
        <v>-4.1597248540000002</v>
      </c>
      <c r="V73" s="1">
        <v>3.1863100000000003E-5</v>
      </c>
      <c r="W73">
        <v>4.3163400000000002E-4</v>
      </c>
    </row>
    <row r="74" spans="1:23" x14ac:dyDescent="0.2">
      <c r="A74" t="s">
        <v>101</v>
      </c>
      <c r="B74" s="4">
        <v>96.463437339999999</v>
      </c>
      <c r="C74" s="4">
        <v>1.1271793779999999</v>
      </c>
      <c r="D74" s="4">
        <v>0.247123653</v>
      </c>
      <c r="E74" s="4">
        <v>4.5611958469999996</v>
      </c>
      <c r="F74" s="1">
        <v>5.0863099999999998E-6</v>
      </c>
      <c r="G74">
        <v>1.09096E-4</v>
      </c>
      <c r="I74" t="s">
        <v>214</v>
      </c>
      <c r="J74" s="4">
        <v>4076.5268259999998</v>
      </c>
      <c r="K74" s="4">
        <v>1.9352741790000001</v>
      </c>
      <c r="L74" s="4">
        <v>0.47450218100000002</v>
      </c>
      <c r="M74" s="4">
        <v>4.0785359000000003</v>
      </c>
      <c r="N74">
        <v>4.5300000000000003E-5</v>
      </c>
      <c r="O74">
        <v>8.8206500000000002E-4</v>
      </c>
      <c r="Q74" t="s">
        <v>91</v>
      </c>
      <c r="R74" s="4">
        <v>94.952887880000006</v>
      </c>
      <c r="S74" s="4">
        <v>-1.2453497920000001</v>
      </c>
      <c r="T74" s="4">
        <v>0.299575062</v>
      </c>
      <c r="U74" s="4">
        <v>-4.1570542780000004</v>
      </c>
      <c r="V74" s="1">
        <v>3.2237699999999998E-5</v>
      </c>
      <c r="W74">
        <v>4.3168900000000002E-4</v>
      </c>
    </row>
    <row r="75" spans="1:23" x14ac:dyDescent="0.2">
      <c r="A75" t="s">
        <v>127</v>
      </c>
      <c r="B75" s="4">
        <v>1455.542042</v>
      </c>
      <c r="C75" s="4">
        <v>1.4264946430000001</v>
      </c>
      <c r="D75" s="4">
        <v>0.31299996400000002</v>
      </c>
      <c r="E75" s="4">
        <v>4.5574914</v>
      </c>
      <c r="F75" s="1">
        <v>5.1768199999999998E-6</v>
      </c>
      <c r="G75">
        <v>1.09916E-4</v>
      </c>
      <c r="I75" t="s">
        <v>144</v>
      </c>
      <c r="J75" s="4">
        <v>338.92410009999998</v>
      </c>
      <c r="K75" s="4">
        <v>1.049266021</v>
      </c>
      <c r="L75" s="4">
        <v>0.25744071899999998</v>
      </c>
      <c r="M75" s="4">
        <v>4.0757578060000004</v>
      </c>
      <c r="N75">
        <v>4.5899999999999998E-5</v>
      </c>
      <c r="O75">
        <v>8.84474E-4</v>
      </c>
      <c r="Q75" t="s">
        <v>37</v>
      </c>
      <c r="R75" s="4">
        <v>6159.8588749999999</v>
      </c>
      <c r="S75" s="4">
        <v>-1.7198147690000001</v>
      </c>
      <c r="T75" s="4">
        <v>0.41407824300000001</v>
      </c>
      <c r="U75" s="4">
        <v>-4.1533570019999999</v>
      </c>
      <c r="V75" s="1">
        <v>3.2763299999999999E-5</v>
      </c>
      <c r="W75">
        <v>4.3374100000000002E-4</v>
      </c>
    </row>
    <row r="76" spans="1:23" x14ac:dyDescent="0.2">
      <c r="A76" t="s">
        <v>56</v>
      </c>
      <c r="B76" s="4">
        <v>644.83896479999999</v>
      </c>
      <c r="C76" s="4">
        <v>1.7052336990000001</v>
      </c>
      <c r="D76" s="4">
        <v>0.377085165</v>
      </c>
      <c r="E76" s="4">
        <v>4.5221447540000002</v>
      </c>
      <c r="F76" s="1">
        <v>6.1216199999999997E-6</v>
      </c>
      <c r="G76">
        <v>1.26582E-4</v>
      </c>
      <c r="I76" t="s">
        <v>118</v>
      </c>
      <c r="J76" s="4">
        <v>73.816698810000005</v>
      </c>
      <c r="K76" s="4">
        <v>-1.239670329</v>
      </c>
      <c r="L76" s="4">
        <v>0.314122654</v>
      </c>
      <c r="M76" s="4">
        <v>-3.946453124</v>
      </c>
      <c r="N76">
        <v>7.9300000000000003E-5</v>
      </c>
      <c r="O76">
        <v>1.4625020000000001E-3</v>
      </c>
      <c r="Q76" t="s">
        <v>51</v>
      </c>
      <c r="R76" s="4">
        <v>327.05891800000001</v>
      </c>
      <c r="S76" s="4">
        <v>-1.1093373179999999</v>
      </c>
      <c r="T76" s="4">
        <v>0.26804193799999998</v>
      </c>
      <c r="U76" s="4">
        <v>-4.1386707090000003</v>
      </c>
      <c r="V76" s="1">
        <v>3.4932399999999998E-5</v>
      </c>
      <c r="W76">
        <v>4.4721099999999998E-4</v>
      </c>
    </row>
    <row r="77" spans="1:23" x14ac:dyDescent="0.2">
      <c r="A77" t="s">
        <v>66</v>
      </c>
      <c r="B77" s="4">
        <v>419.73766929999999</v>
      </c>
      <c r="C77" s="4">
        <v>1.0524767079999999</v>
      </c>
      <c r="D77" s="4">
        <v>0.23304417199999999</v>
      </c>
      <c r="E77" s="4">
        <v>4.5162112280000004</v>
      </c>
      <c r="F77" s="1">
        <v>6.2955899999999996E-6</v>
      </c>
      <c r="G77">
        <v>1.2787399999999999E-4</v>
      </c>
      <c r="I77" t="s">
        <v>213</v>
      </c>
      <c r="J77" s="4">
        <v>1000.887897</v>
      </c>
      <c r="K77" s="4">
        <v>1.6568833519999999</v>
      </c>
      <c r="L77" s="4">
        <v>0.420608814</v>
      </c>
      <c r="M77" s="4">
        <v>3.9392501969999998</v>
      </c>
      <c r="N77">
        <v>8.1699999999999994E-5</v>
      </c>
      <c r="O77">
        <v>1.481125E-3</v>
      </c>
      <c r="Q77" t="s">
        <v>89</v>
      </c>
      <c r="R77" s="4">
        <v>603.77421149999998</v>
      </c>
      <c r="S77" s="4">
        <v>-1.2503402619999999</v>
      </c>
      <c r="T77" s="4">
        <v>0.30288420900000002</v>
      </c>
      <c r="U77" s="4">
        <v>-4.1281130690000003</v>
      </c>
      <c r="V77" s="1">
        <v>3.6575200000000002E-5</v>
      </c>
      <c r="W77">
        <v>4.6315400000000002E-4</v>
      </c>
    </row>
    <row r="78" spans="1:23" x14ac:dyDescent="0.2">
      <c r="A78" t="s">
        <v>33</v>
      </c>
      <c r="B78" s="4">
        <v>139.72507759999999</v>
      </c>
      <c r="C78" s="4">
        <v>1.127797586</v>
      </c>
      <c r="D78" s="4">
        <v>0.24978002099999999</v>
      </c>
      <c r="E78" s="4">
        <v>4.5151633049999997</v>
      </c>
      <c r="F78" s="1">
        <v>6.3268000000000001E-6</v>
      </c>
      <c r="G78">
        <v>1.2787399999999999E-4</v>
      </c>
      <c r="I78" t="s">
        <v>146</v>
      </c>
      <c r="J78" s="4">
        <v>1421.0475309999999</v>
      </c>
      <c r="K78" s="4">
        <v>1.208856436</v>
      </c>
      <c r="L78" s="4">
        <v>0.30894771999999998</v>
      </c>
      <c r="M78" s="4">
        <v>3.9128187649999999</v>
      </c>
      <c r="N78">
        <v>9.1199999999999994E-5</v>
      </c>
      <c r="O78">
        <v>1.611386E-3</v>
      </c>
      <c r="Q78" t="s">
        <v>54</v>
      </c>
      <c r="R78" s="4">
        <v>492.19412030000001</v>
      </c>
      <c r="S78" s="4">
        <v>-1.445090024</v>
      </c>
      <c r="T78" s="4">
        <v>0.35452104000000001</v>
      </c>
      <c r="U78" s="4">
        <v>-4.0761756269999996</v>
      </c>
      <c r="V78" s="1">
        <v>4.5782399999999997E-5</v>
      </c>
      <c r="W78">
        <v>5.6143700000000003E-4</v>
      </c>
    </row>
    <row r="79" spans="1:23" x14ac:dyDescent="0.2">
      <c r="A79" t="s">
        <v>62</v>
      </c>
      <c r="B79" s="4">
        <v>97.412164480000001</v>
      </c>
      <c r="C79" s="4">
        <v>1.29461655</v>
      </c>
      <c r="D79" s="4">
        <v>0.28702235100000001</v>
      </c>
      <c r="E79" s="4">
        <v>4.5105077859999998</v>
      </c>
      <c r="F79" s="1">
        <v>6.4672599999999996E-6</v>
      </c>
      <c r="G79">
        <v>1.2946799999999999E-4</v>
      </c>
      <c r="I79" t="s">
        <v>229</v>
      </c>
      <c r="J79" s="4">
        <v>737.02983570000004</v>
      </c>
      <c r="K79" s="4">
        <v>1.028566804</v>
      </c>
      <c r="L79" s="4">
        <v>0.26354288799999998</v>
      </c>
      <c r="M79" s="4">
        <v>3.9028440930000001</v>
      </c>
      <c r="N79">
        <v>9.5099999999999994E-5</v>
      </c>
      <c r="O79">
        <v>1.665291E-3</v>
      </c>
      <c r="Q79" t="s">
        <v>31</v>
      </c>
      <c r="R79" s="4">
        <v>153.78711039999999</v>
      </c>
      <c r="S79" s="4">
        <v>-1.8847041630000001</v>
      </c>
      <c r="T79" s="4">
        <v>0.46311095400000002</v>
      </c>
      <c r="U79" s="4">
        <v>-4.0696600839999997</v>
      </c>
      <c r="V79" s="1">
        <v>4.70818E-5</v>
      </c>
      <c r="W79">
        <v>5.7135699999999998E-4</v>
      </c>
    </row>
    <row r="80" spans="1:23" x14ac:dyDescent="0.2">
      <c r="A80" t="s">
        <v>124</v>
      </c>
      <c r="B80" s="4">
        <v>2488.6849889999999</v>
      </c>
      <c r="C80" s="4">
        <v>1.402105261</v>
      </c>
      <c r="D80" s="4">
        <v>0.311875815</v>
      </c>
      <c r="E80" s="4">
        <v>4.4957165449999996</v>
      </c>
      <c r="F80" s="1">
        <v>6.9336099999999998E-6</v>
      </c>
      <c r="G80">
        <v>1.3370999999999999E-4</v>
      </c>
      <c r="I80" t="s">
        <v>230</v>
      </c>
      <c r="J80" s="4">
        <v>265.65136000000001</v>
      </c>
      <c r="K80" s="4">
        <v>1.2314033179999999</v>
      </c>
      <c r="L80" s="4">
        <v>0.31664999799999999</v>
      </c>
      <c r="M80" s="4">
        <v>3.8888467539999998</v>
      </c>
      <c r="N80">
        <v>1.00722E-4</v>
      </c>
      <c r="O80">
        <v>1.7353850000000001E-3</v>
      </c>
      <c r="Q80" t="s">
        <v>44</v>
      </c>
      <c r="R80" s="4">
        <v>109.041707</v>
      </c>
      <c r="S80" s="4">
        <v>-1.0844615419999999</v>
      </c>
      <c r="T80" s="4">
        <v>0.26686592100000001</v>
      </c>
      <c r="U80" s="4">
        <v>-4.0636943780000001</v>
      </c>
      <c r="V80" s="1">
        <v>4.83021E-5</v>
      </c>
      <c r="W80">
        <v>5.8012299999999999E-4</v>
      </c>
    </row>
    <row r="81" spans="1:23" x14ac:dyDescent="0.2">
      <c r="A81" t="s">
        <v>73</v>
      </c>
      <c r="B81" s="4">
        <v>98.569739310000003</v>
      </c>
      <c r="C81" s="4">
        <v>1.3423151339999999</v>
      </c>
      <c r="D81" s="4">
        <v>0.29901780300000003</v>
      </c>
      <c r="E81" s="4">
        <v>4.4890809789999997</v>
      </c>
      <c r="F81" s="1">
        <v>7.15311E-6</v>
      </c>
      <c r="G81">
        <v>1.3668900000000001E-4</v>
      </c>
      <c r="I81" t="s">
        <v>199</v>
      </c>
      <c r="J81" s="4">
        <v>259646.20310000001</v>
      </c>
      <c r="K81" s="4">
        <v>1.5870932010000001</v>
      </c>
      <c r="L81" s="4">
        <v>0.40947372799999998</v>
      </c>
      <c r="M81" s="4">
        <v>3.8759341350000001</v>
      </c>
      <c r="N81">
        <v>1.06216E-4</v>
      </c>
      <c r="O81">
        <v>1.7861349999999999E-3</v>
      </c>
      <c r="Q81" t="s">
        <v>47</v>
      </c>
      <c r="R81" s="4">
        <v>850.88908049999998</v>
      </c>
      <c r="S81" s="4">
        <v>-1.504886111</v>
      </c>
      <c r="T81" s="4">
        <v>0.37074506699999998</v>
      </c>
      <c r="U81" s="4">
        <v>-4.0590859970000004</v>
      </c>
      <c r="V81" s="1">
        <v>4.9265199999999997E-5</v>
      </c>
      <c r="W81">
        <v>5.8529000000000003E-4</v>
      </c>
    </row>
    <row r="82" spans="1:23" x14ac:dyDescent="0.2">
      <c r="A82" t="s">
        <v>93</v>
      </c>
      <c r="B82" s="4">
        <v>655.58284360000005</v>
      </c>
      <c r="C82" s="4">
        <v>1.1074609419999999</v>
      </c>
      <c r="D82" s="4">
        <v>0.24741223300000001</v>
      </c>
      <c r="E82" s="4">
        <v>4.4761769859999996</v>
      </c>
      <c r="F82" s="1">
        <v>7.5991499999999999E-6</v>
      </c>
      <c r="G82">
        <v>1.40118E-4</v>
      </c>
      <c r="I82" t="s">
        <v>162</v>
      </c>
      <c r="J82" s="4">
        <v>169.65530889999999</v>
      </c>
      <c r="K82" s="4">
        <v>1.3679898699999999</v>
      </c>
      <c r="L82" s="4">
        <v>0.35343737400000003</v>
      </c>
      <c r="M82" s="4">
        <v>3.8705297430000001</v>
      </c>
      <c r="N82">
        <v>1.0859899999999999E-4</v>
      </c>
      <c r="O82">
        <v>1.8117090000000001E-3</v>
      </c>
      <c r="Q82" t="s">
        <v>28</v>
      </c>
      <c r="R82" s="4">
        <v>3114.9220999999998</v>
      </c>
      <c r="S82" s="4">
        <v>-1.3212909530000001</v>
      </c>
      <c r="T82" s="4">
        <v>0.32673701300000002</v>
      </c>
      <c r="U82" s="4">
        <v>-4.0438973870000003</v>
      </c>
      <c r="V82" s="1">
        <v>5.25699E-5</v>
      </c>
      <c r="W82">
        <v>6.1244000000000001E-4</v>
      </c>
    </row>
    <row r="83" spans="1:23" x14ac:dyDescent="0.2">
      <c r="A83" t="s">
        <v>212</v>
      </c>
      <c r="B83" s="4">
        <v>121.8334685</v>
      </c>
      <c r="C83" s="4">
        <v>1.809122761</v>
      </c>
      <c r="D83" s="4">
        <v>0.404005489</v>
      </c>
      <c r="E83" s="4">
        <v>4.477965792</v>
      </c>
      <c r="F83" s="1">
        <v>7.5357700000000004E-6</v>
      </c>
      <c r="G83">
        <v>1.40118E-4</v>
      </c>
      <c r="I83" t="s">
        <v>176</v>
      </c>
      <c r="J83" s="4">
        <v>94.618240599999993</v>
      </c>
      <c r="K83" s="4">
        <v>1.103424398</v>
      </c>
      <c r="L83" s="4">
        <v>0.28560598999999998</v>
      </c>
      <c r="M83" s="4">
        <v>3.8634497799999998</v>
      </c>
      <c r="N83">
        <v>1.11797E-4</v>
      </c>
      <c r="O83">
        <v>1.850371E-3</v>
      </c>
      <c r="Q83" t="s">
        <v>49</v>
      </c>
      <c r="R83" s="4">
        <v>1774.1308260000001</v>
      </c>
      <c r="S83" s="4">
        <v>-1.4887769769999999</v>
      </c>
      <c r="T83" s="4">
        <v>0.37044216400000002</v>
      </c>
      <c r="U83" s="4">
        <v>-4.0189187970000004</v>
      </c>
      <c r="V83" s="1">
        <v>5.8465799999999998E-5</v>
      </c>
      <c r="W83">
        <v>6.6777099999999995E-4</v>
      </c>
    </row>
    <row r="84" spans="1:23" x14ac:dyDescent="0.2">
      <c r="A84" t="s">
        <v>78</v>
      </c>
      <c r="B84" s="4">
        <v>5816.2243799999997</v>
      </c>
      <c r="C84" s="4">
        <v>1.090149901</v>
      </c>
      <c r="D84" s="4">
        <v>0.24373935599999999</v>
      </c>
      <c r="E84" s="4">
        <v>4.472605154</v>
      </c>
      <c r="F84" s="1">
        <v>7.7272400000000006E-6</v>
      </c>
      <c r="G84">
        <v>1.4124E-4</v>
      </c>
      <c r="I84" t="s">
        <v>194</v>
      </c>
      <c r="J84" s="4">
        <v>386.59387529999998</v>
      </c>
      <c r="K84" s="4">
        <v>2.0038081820000002</v>
      </c>
      <c r="L84" s="4">
        <v>0.519182064</v>
      </c>
      <c r="M84" s="4">
        <v>3.8595481600000001</v>
      </c>
      <c r="N84">
        <v>1.13597E-4</v>
      </c>
      <c r="O84">
        <v>1.865474E-3</v>
      </c>
      <c r="Q84" t="s">
        <v>86</v>
      </c>
      <c r="R84" s="4">
        <v>81.668547219999994</v>
      </c>
      <c r="S84" s="4">
        <v>-1.0906144419999999</v>
      </c>
      <c r="T84" s="4">
        <v>0.271215971</v>
      </c>
      <c r="U84" s="4">
        <v>-4.0212028750000002</v>
      </c>
      <c r="V84" s="1">
        <v>5.7901700000000002E-5</v>
      </c>
      <c r="W84">
        <v>6.6777099999999995E-4</v>
      </c>
    </row>
    <row r="85" spans="1:23" x14ac:dyDescent="0.2">
      <c r="A85" t="s">
        <v>120</v>
      </c>
      <c r="B85" s="4">
        <v>1604.0062150000001</v>
      </c>
      <c r="C85" s="4">
        <v>1.1642188659999999</v>
      </c>
      <c r="D85" s="4">
        <v>0.26115677399999998</v>
      </c>
      <c r="E85" s="4">
        <v>4.4579309599999997</v>
      </c>
      <c r="F85" s="1">
        <v>8.2754500000000005E-6</v>
      </c>
      <c r="G85">
        <v>1.48675E-4</v>
      </c>
      <c r="I85" t="s">
        <v>231</v>
      </c>
      <c r="J85" s="4">
        <v>1772.171517</v>
      </c>
      <c r="K85" s="4">
        <v>-1.565596601</v>
      </c>
      <c r="L85" s="4">
        <v>0.415101092</v>
      </c>
      <c r="M85" s="4">
        <v>-3.7716031839999999</v>
      </c>
      <c r="N85">
        <v>1.6220199999999999E-4</v>
      </c>
      <c r="O85">
        <v>2.5443929999999998E-3</v>
      </c>
      <c r="Q85" t="s">
        <v>107</v>
      </c>
      <c r="R85" s="4">
        <v>2761.7346769999999</v>
      </c>
      <c r="S85" s="4">
        <v>-1.1619621259999999</v>
      </c>
      <c r="T85" s="4">
        <v>0.28967385000000001</v>
      </c>
      <c r="U85" s="4">
        <v>-4.0112772520000002</v>
      </c>
      <c r="V85" s="1">
        <v>6.0391099999999999E-5</v>
      </c>
      <c r="W85">
        <v>6.7060600000000002E-4</v>
      </c>
    </row>
    <row r="86" spans="1:23" x14ac:dyDescent="0.2">
      <c r="A86" t="s">
        <v>58</v>
      </c>
      <c r="B86" s="4">
        <v>871.73613880000005</v>
      </c>
      <c r="C86" s="4">
        <v>1.4236018530000001</v>
      </c>
      <c r="D86" s="4">
        <v>0.31981816299999999</v>
      </c>
      <c r="E86" s="4">
        <v>4.4512851859999998</v>
      </c>
      <c r="F86" s="1">
        <v>8.5357899999999998E-6</v>
      </c>
      <c r="G86">
        <v>1.52053E-4</v>
      </c>
      <c r="I86" t="s">
        <v>26</v>
      </c>
      <c r="J86" s="4">
        <v>53.929013470000001</v>
      </c>
      <c r="K86" s="4">
        <v>-1.340065952</v>
      </c>
      <c r="L86" s="4">
        <v>0.355669028</v>
      </c>
      <c r="M86" s="4">
        <v>-3.7677330499999999</v>
      </c>
      <c r="N86">
        <v>1.6473700000000001E-4</v>
      </c>
      <c r="O86">
        <v>2.5650120000000002E-3</v>
      </c>
      <c r="Q86" t="s">
        <v>138</v>
      </c>
      <c r="R86" s="4">
        <v>81.30212641</v>
      </c>
      <c r="S86" s="4">
        <v>-1.009369967</v>
      </c>
      <c r="T86" s="4">
        <v>0.25247097600000001</v>
      </c>
      <c r="U86" s="4">
        <v>-3.99796438</v>
      </c>
      <c r="V86" s="1">
        <v>6.3889599999999999E-5</v>
      </c>
      <c r="W86">
        <v>6.94843E-4</v>
      </c>
    </row>
    <row r="87" spans="1:23" x14ac:dyDescent="0.2">
      <c r="A87" t="s">
        <v>72</v>
      </c>
      <c r="B87" s="4">
        <v>414.65251649999999</v>
      </c>
      <c r="C87" s="4">
        <v>1.076282886</v>
      </c>
      <c r="D87" s="4">
        <v>0.242117999</v>
      </c>
      <c r="E87" s="4">
        <v>4.4452824199999998</v>
      </c>
      <c r="F87" s="1">
        <v>8.7776500000000006E-6</v>
      </c>
      <c r="G87">
        <v>1.5375499999999999E-4</v>
      </c>
      <c r="I87" t="s">
        <v>232</v>
      </c>
      <c r="J87" s="4">
        <v>102.9864942</v>
      </c>
      <c r="K87" s="4">
        <v>-1.0081735169999999</v>
      </c>
      <c r="L87" s="4">
        <v>0.26903107100000001</v>
      </c>
      <c r="M87" s="4">
        <v>-3.7474240910000001</v>
      </c>
      <c r="N87" s="1">
        <v>1.7866E-4</v>
      </c>
      <c r="O87" s="1">
        <v>2.7017489999999998E-3</v>
      </c>
      <c r="Q87" t="s">
        <v>110</v>
      </c>
      <c r="R87" s="4">
        <v>351.73489690000002</v>
      </c>
      <c r="S87" s="4">
        <v>-1.152884716</v>
      </c>
      <c r="T87" s="4">
        <v>0.28966683300000001</v>
      </c>
      <c r="U87" s="4">
        <v>-3.9800370049999998</v>
      </c>
      <c r="V87" s="1">
        <v>6.8904499999999997E-5</v>
      </c>
      <c r="W87">
        <v>7.2318700000000003E-4</v>
      </c>
    </row>
    <row r="88" spans="1:23" x14ac:dyDescent="0.2">
      <c r="A88" t="s">
        <v>92</v>
      </c>
      <c r="B88" s="4">
        <v>509.1568274</v>
      </c>
      <c r="C88" s="4">
        <v>1.105404721</v>
      </c>
      <c r="D88" s="4">
        <v>0.24888569699999999</v>
      </c>
      <c r="E88" s="4">
        <v>4.4414152109999998</v>
      </c>
      <c r="F88" s="1">
        <v>8.9369200000000005E-6</v>
      </c>
      <c r="G88">
        <v>1.5525099999999999E-4</v>
      </c>
      <c r="I88" t="s">
        <v>233</v>
      </c>
      <c r="J88" s="4">
        <v>39174.241289999998</v>
      </c>
      <c r="K88" s="4">
        <v>1.2915961250000001</v>
      </c>
      <c r="L88" s="4">
        <v>0.35393398799999998</v>
      </c>
      <c r="M88" s="4">
        <v>3.6492571229999999</v>
      </c>
      <c r="N88" s="1">
        <v>2.63E-4</v>
      </c>
      <c r="O88" s="1">
        <v>3.7102379999999998E-3</v>
      </c>
      <c r="Q88" t="s">
        <v>60</v>
      </c>
      <c r="R88" s="4">
        <v>4219.5015560000002</v>
      </c>
      <c r="S88" s="4">
        <v>-1.431343051</v>
      </c>
      <c r="T88" s="4">
        <v>0.360876419</v>
      </c>
      <c r="U88" s="4">
        <v>-3.9662969800000001</v>
      </c>
      <c r="V88" s="1">
        <v>7.2997900000000001E-5</v>
      </c>
      <c r="W88">
        <v>7.5691899999999999E-4</v>
      </c>
    </row>
    <row r="89" spans="1:23" x14ac:dyDescent="0.2">
      <c r="A89" t="s">
        <v>86</v>
      </c>
      <c r="B89" s="4">
        <v>81.668547219999994</v>
      </c>
      <c r="C89" s="4">
        <v>1.096213525</v>
      </c>
      <c r="D89" s="4">
        <v>0.248229283</v>
      </c>
      <c r="E89" s="4">
        <v>4.4161329809999996</v>
      </c>
      <c r="F89" s="1">
        <v>1.00482E-5</v>
      </c>
      <c r="G89">
        <v>1.71719E-4</v>
      </c>
      <c r="I89" t="s">
        <v>166</v>
      </c>
      <c r="J89" s="4">
        <v>1181.7271020000001</v>
      </c>
      <c r="K89" s="4">
        <v>1.0202242100000001</v>
      </c>
      <c r="L89" s="4">
        <v>0.28554970000000002</v>
      </c>
      <c r="M89" s="4">
        <v>3.572842874</v>
      </c>
      <c r="N89" s="1">
        <v>3.5312700000000001E-4</v>
      </c>
      <c r="O89" s="1">
        <v>4.6979259999999998E-3</v>
      </c>
      <c r="Q89" t="s">
        <v>85</v>
      </c>
      <c r="R89" s="4">
        <v>1884.690276</v>
      </c>
      <c r="S89" s="4">
        <v>-1.2666197640000001</v>
      </c>
      <c r="T89" s="4">
        <v>0.32011446399999999</v>
      </c>
      <c r="U89" s="4">
        <v>-3.956771426</v>
      </c>
      <c r="V89" s="1">
        <v>7.5969600000000005E-5</v>
      </c>
      <c r="W89">
        <v>7.7635599999999996E-4</v>
      </c>
    </row>
    <row r="90" spans="1:23" x14ac:dyDescent="0.2">
      <c r="A90" t="s">
        <v>53</v>
      </c>
      <c r="B90" s="4">
        <v>185.6108906</v>
      </c>
      <c r="C90" s="4">
        <v>1.0338814700000001</v>
      </c>
      <c r="D90" s="4">
        <v>0.234220715</v>
      </c>
      <c r="E90" s="4">
        <v>4.4141333530000004</v>
      </c>
      <c r="F90" s="1">
        <v>1.0141499999999999E-5</v>
      </c>
      <c r="G90">
        <v>1.7178699999999999E-4</v>
      </c>
      <c r="I90" t="s">
        <v>234</v>
      </c>
      <c r="J90" s="4">
        <v>1063.698817</v>
      </c>
      <c r="K90" s="4">
        <v>1.523409112</v>
      </c>
      <c r="L90" s="4">
        <v>0.428191351</v>
      </c>
      <c r="M90" s="4">
        <v>3.5577764709999999</v>
      </c>
      <c r="N90" s="1">
        <v>3.7400699999999999E-4</v>
      </c>
      <c r="O90" s="1">
        <v>4.9444240000000002E-3</v>
      </c>
      <c r="Q90" t="s">
        <v>17</v>
      </c>
      <c r="R90" s="4">
        <v>467.49686960000003</v>
      </c>
      <c r="S90" s="4">
        <v>-1.0923076190000001</v>
      </c>
      <c r="T90" s="4">
        <v>0.27623753899999998</v>
      </c>
      <c r="U90" s="4">
        <v>-3.9542330899999998</v>
      </c>
      <c r="V90" s="1">
        <v>7.6780500000000001E-5</v>
      </c>
      <c r="W90">
        <v>7.7782000000000003E-4</v>
      </c>
    </row>
    <row r="91" spans="1:23" x14ac:dyDescent="0.2">
      <c r="A91" t="s">
        <v>75</v>
      </c>
      <c r="B91" s="4">
        <v>129.99635670000001</v>
      </c>
      <c r="C91" s="4">
        <v>1.1951974620000001</v>
      </c>
      <c r="D91" s="4">
        <v>0.27094011800000001</v>
      </c>
      <c r="E91" s="4">
        <v>4.4112974899999999</v>
      </c>
      <c r="F91" s="1">
        <v>1.02753E-5</v>
      </c>
      <c r="G91">
        <v>1.7178699999999999E-4</v>
      </c>
      <c r="I91" t="s">
        <v>15</v>
      </c>
      <c r="J91" s="4">
        <v>112.73349380000001</v>
      </c>
      <c r="K91" s="4">
        <v>-1.2102922979999999</v>
      </c>
      <c r="L91" s="4">
        <v>0.36041030000000002</v>
      </c>
      <c r="M91" s="4">
        <v>-3.3580957530000002</v>
      </c>
      <c r="N91" s="1">
        <v>7.84814E-4</v>
      </c>
      <c r="O91" s="1">
        <v>8.8692449999999996E-3</v>
      </c>
      <c r="Q91" t="s">
        <v>97</v>
      </c>
      <c r="R91" s="4">
        <v>614.2315509</v>
      </c>
      <c r="S91" s="4">
        <v>-1.197352491</v>
      </c>
      <c r="T91" s="4">
        <v>0.30409027300000002</v>
      </c>
      <c r="U91" s="4">
        <v>-3.9374902710000002</v>
      </c>
      <c r="V91" s="1">
        <v>8.2338300000000004E-5</v>
      </c>
      <c r="W91">
        <v>8.2693199999999995E-4</v>
      </c>
    </row>
    <row r="92" spans="1:23" x14ac:dyDescent="0.2">
      <c r="A92" t="s">
        <v>169</v>
      </c>
      <c r="B92" s="4">
        <v>13357.111779999999</v>
      </c>
      <c r="C92" s="4">
        <v>1.294588869</v>
      </c>
      <c r="D92" s="4">
        <v>0.29484370199999999</v>
      </c>
      <c r="E92" s="4">
        <v>4.3907631699999996</v>
      </c>
      <c r="F92" s="1">
        <v>1.12954E-5</v>
      </c>
      <c r="G92">
        <v>1.8695100000000001E-4</v>
      </c>
      <c r="I92" t="s">
        <v>141</v>
      </c>
      <c r="J92" s="4">
        <v>273.74089650000002</v>
      </c>
      <c r="K92" s="4">
        <v>1.0905937160000001</v>
      </c>
      <c r="L92" s="4">
        <v>0.32626260099999999</v>
      </c>
      <c r="M92" s="4">
        <v>3.3426868769999998</v>
      </c>
      <c r="N92" s="1">
        <v>8.2971499999999997E-4</v>
      </c>
      <c r="O92" s="1">
        <v>9.2769159999999996E-3</v>
      </c>
      <c r="Q92" t="s">
        <v>42</v>
      </c>
      <c r="R92" s="4">
        <v>557.52143120000005</v>
      </c>
      <c r="S92" s="4">
        <v>-1.6609795039999999</v>
      </c>
      <c r="T92" s="4">
        <v>0.42642286200000001</v>
      </c>
      <c r="U92" s="4">
        <v>-3.8951464690000002</v>
      </c>
      <c r="V92" s="1">
        <v>9.8139400000000004E-5</v>
      </c>
      <c r="W92">
        <v>9.5277000000000003E-4</v>
      </c>
    </row>
    <row r="93" spans="1:23" x14ac:dyDescent="0.2">
      <c r="A93" t="s">
        <v>34</v>
      </c>
      <c r="B93" s="4">
        <v>165.85749290000001</v>
      </c>
      <c r="C93" s="4">
        <v>1.5596344660000001</v>
      </c>
      <c r="D93" s="4">
        <v>0.35547764100000001</v>
      </c>
      <c r="E93" s="4">
        <v>4.3874333720000003</v>
      </c>
      <c r="F93" s="1">
        <v>1.1469599999999999E-5</v>
      </c>
      <c r="G93">
        <v>1.8835299999999999E-4</v>
      </c>
      <c r="I93" t="s">
        <v>235</v>
      </c>
      <c r="J93" s="4">
        <v>76.916587109999995</v>
      </c>
      <c r="K93" s="4">
        <v>1.1538532889999999</v>
      </c>
      <c r="L93" s="4">
        <v>0.34565878100000003</v>
      </c>
      <c r="M93" s="4">
        <v>3.338128099</v>
      </c>
      <c r="N93" s="1">
        <v>8.4344900000000002E-4</v>
      </c>
      <c r="O93" s="1">
        <v>9.3805759999999998E-3</v>
      </c>
      <c r="Q93" t="s">
        <v>45</v>
      </c>
      <c r="R93" s="4">
        <v>67.184559649999997</v>
      </c>
      <c r="S93" s="4">
        <v>-1.592316216</v>
      </c>
      <c r="T93" s="4">
        <v>0.41264405399999998</v>
      </c>
      <c r="U93" s="4">
        <v>-3.8588129379999998</v>
      </c>
      <c r="V93">
        <v>1.1393899999999999E-4</v>
      </c>
      <c r="W93">
        <v>1.0880250000000001E-3</v>
      </c>
    </row>
    <row r="94" spans="1:23" x14ac:dyDescent="0.2">
      <c r="A94" t="s">
        <v>119</v>
      </c>
      <c r="B94" s="4">
        <v>763.33214959999998</v>
      </c>
      <c r="C94" s="4">
        <v>1.158211715</v>
      </c>
      <c r="D94" s="4">
        <v>0.264609604</v>
      </c>
      <c r="E94" s="4">
        <v>4.3770584980000002</v>
      </c>
      <c r="F94" s="1">
        <v>1.20292E-5</v>
      </c>
      <c r="G94">
        <v>1.9450199999999999E-4</v>
      </c>
      <c r="I94" t="s">
        <v>50</v>
      </c>
      <c r="J94" s="4">
        <v>568.71322899999996</v>
      </c>
      <c r="K94" s="4">
        <v>1.0120215050000001</v>
      </c>
      <c r="L94" s="4">
        <v>0.318799993</v>
      </c>
      <c r="M94" s="4">
        <v>3.1744715430000001</v>
      </c>
      <c r="N94" s="1">
        <v>1.5010959999999999E-3</v>
      </c>
      <c r="O94" s="1">
        <v>1.4137388000000001E-2</v>
      </c>
      <c r="Q94" t="s">
        <v>144</v>
      </c>
      <c r="R94" s="4">
        <v>338.92410009999998</v>
      </c>
      <c r="S94" s="4">
        <v>1.0214056060000001</v>
      </c>
      <c r="T94" s="4">
        <v>0.265025966</v>
      </c>
      <c r="U94" s="4">
        <v>3.8539831489999998</v>
      </c>
      <c r="V94">
        <v>1.16212E-4</v>
      </c>
      <c r="W94">
        <v>1.100703E-3</v>
      </c>
    </row>
    <row r="95" spans="1:23" x14ac:dyDescent="0.2">
      <c r="A95" t="s">
        <v>131</v>
      </c>
      <c r="B95" s="4">
        <v>4783.182339</v>
      </c>
      <c r="C95" s="4">
        <v>1.2463184270000001</v>
      </c>
      <c r="D95" s="4">
        <v>0.28515406500000001</v>
      </c>
      <c r="E95" s="4">
        <v>4.3706844150000004</v>
      </c>
      <c r="F95" s="1">
        <v>1.2385799999999999E-5</v>
      </c>
      <c r="G95">
        <v>1.9874000000000001E-4</v>
      </c>
      <c r="I95" t="s">
        <v>236</v>
      </c>
      <c r="J95" s="4">
        <v>305.33011629999999</v>
      </c>
      <c r="K95" s="4">
        <v>1.1073368889999999</v>
      </c>
      <c r="L95" s="4">
        <v>0.35481917699999999</v>
      </c>
      <c r="M95" s="4">
        <v>3.120848477</v>
      </c>
      <c r="N95" s="1">
        <v>1.803308E-3</v>
      </c>
      <c r="O95" s="1">
        <v>1.5793972E-2</v>
      </c>
      <c r="Q95" t="s">
        <v>116</v>
      </c>
      <c r="R95" s="4">
        <v>416.2006093</v>
      </c>
      <c r="S95" s="4">
        <v>-1.1318603199999999</v>
      </c>
      <c r="T95" s="4">
        <v>0.29492551700000003</v>
      </c>
      <c r="U95" s="4">
        <v>-3.8377836319999998</v>
      </c>
      <c r="V95">
        <v>1.2415000000000001E-4</v>
      </c>
      <c r="W95">
        <v>1.1478930000000001E-3</v>
      </c>
    </row>
    <row r="96" spans="1:23" x14ac:dyDescent="0.2">
      <c r="A96" t="s">
        <v>89</v>
      </c>
      <c r="B96" s="4">
        <v>603.77421149999998</v>
      </c>
      <c r="C96" s="4">
        <v>1.2257411250000001</v>
      </c>
      <c r="D96" s="4">
        <v>0.28120653299999998</v>
      </c>
      <c r="E96" s="4">
        <v>4.3588643280000001</v>
      </c>
      <c r="F96" s="1">
        <v>1.30739E-5</v>
      </c>
      <c r="G96">
        <v>2.08192E-4</v>
      </c>
      <c r="I96" t="s">
        <v>11</v>
      </c>
      <c r="J96" s="4">
        <v>168.5830421</v>
      </c>
      <c r="K96" s="4">
        <v>-1.2554870579999999</v>
      </c>
      <c r="L96" s="4">
        <v>0.43210616800000001</v>
      </c>
      <c r="M96" s="4">
        <v>-2.9055059889999999</v>
      </c>
      <c r="N96" s="1">
        <v>3.6665980000000001E-3</v>
      </c>
      <c r="O96" s="1">
        <v>2.4623609000000001E-2</v>
      </c>
      <c r="Q96" t="s">
        <v>88</v>
      </c>
      <c r="R96" s="4">
        <v>34402.491069999996</v>
      </c>
      <c r="S96" s="4">
        <v>-1.2584492549999999</v>
      </c>
      <c r="T96" s="4">
        <v>0.33218301099999997</v>
      </c>
      <c r="U96" s="4">
        <v>-3.7884214780000001</v>
      </c>
      <c r="V96">
        <v>1.51607E-4</v>
      </c>
      <c r="W96">
        <v>1.39073E-3</v>
      </c>
    </row>
    <row r="97" spans="1:23" x14ac:dyDescent="0.2">
      <c r="A97" t="s">
        <v>21</v>
      </c>
      <c r="B97" s="4">
        <v>9591.558094</v>
      </c>
      <c r="C97" s="4">
        <v>1.0005876600000001</v>
      </c>
      <c r="D97" s="4">
        <v>0.229700448</v>
      </c>
      <c r="E97" s="4">
        <v>4.3560544539999997</v>
      </c>
      <c r="F97" s="1">
        <v>1.32428E-5</v>
      </c>
      <c r="G97">
        <v>2.0929600000000001E-4</v>
      </c>
      <c r="I97" t="s">
        <v>237</v>
      </c>
      <c r="J97" s="4">
        <v>1547.516087</v>
      </c>
      <c r="K97" s="4">
        <v>1.045053252</v>
      </c>
      <c r="L97" s="4">
        <v>0.35956809099999998</v>
      </c>
      <c r="M97" s="4">
        <v>2.90641266</v>
      </c>
      <c r="N97" s="1">
        <v>3.6559890000000001E-3</v>
      </c>
      <c r="O97" s="1">
        <v>2.4623609000000001E-2</v>
      </c>
      <c r="Q97" t="s">
        <v>142</v>
      </c>
      <c r="R97" s="4">
        <v>72.242182600000007</v>
      </c>
      <c r="S97" s="4">
        <v>1.0158245020000001</v>
      </c>
      <c r="T97" s="4">
        <v>0.27302723099999998</v>
      </c>
      <c r="U97" s="4">
        <v>3.7205977560000001</v>
      </c>
      <c r="V97">
        <v>1.9875200000000001E-4</v>
      </c>
      <c r="W97">
        <v>1.7409459999999999E-3</v>
      </c>
    </row>
    <row r="98" spans="1:23" x14ac:dyDescent="0.2">
      <c r="A98" t="s">
        <v>145</v>
      </c>
      <c r="B98" s="4">
        <v>6523.8914009999999</v>
      </c>
      <c r="C98" s="4">
        <v>1.2330205489999999</v>
      </c>
      <c r="D98" s="4">
        <v>0.28413442500000002</v>
      </c>
      <c r="E98" s="4">
        <v>4.3395676099999996</v>
      </c>
      <c r="F98" s="1">
        <v>1.4276299999999999E-5</v>
      </c>
      <c r="G98">
        <v>2.2065299999999999E-4</v>
      </c>
      <c r="I98" t="s">
        <v>177</v>
      </c>
      <c r="J98" s="4">
        <v>1680.23224</v>
      </c>
      <c r="K98" s="4">
        <v>1.4225862039999999</v>
      </c>
      <c r="L98" s="4">
        <v>0.49504155</v>
      </c>
      <c r="M98" s="4">
        <v>2.8736703060000002</v>
      </c>
      <c r="N98">
        <v>4.0573229999999998E-3</v>
      </c>
      <c r="O98">
        <v>2.5969384000000002E-2</v>
      </c>
      <c r="Q98" t="s">
        <v>189</v>
      </c>
      <c r="R98" s="4">
        <v>22538.185359999999</v>
      </c>
      <c r="S98" s="4">
        <v>1.6901014729999999</v>
      </c>
      <c r="T98" s="4">
        <v>0.46020430600000001</v>
      </c>
      <c r="U98" s="4">
        <v>3.6725025200000001</v>
      </c>
      <c r="V98">
        <v>2.40187E-4</v>
      </c>
      <c r="W98">
        <v>2.0130759999999999E-3</v>
      </c>
    </row>
    <row r="99" spans="1:23" x14ac:dyDescent="0.2">
      <c r="A99" t="s">
        <v>63</v>
      </c>
      <c r="B99" s="4">
        <v>924.41753129999995</v>
      </c>
      <c r="C99" s="4">
        <v>1.2555317029999999</v>
      </c>
      <c r="D99" s="4">
        <v>0.29130988200000002</v>
      </c>
      <c r="E99" s="4">
        <v>4.3099523289999997</v>
      </c>
      <c r="F99" s="1">
        <v>1.6328999999999999E-5</v>
      </c>
      <c r="G99">
        <v>2.4838799999999999E-4</v>
      </c>
      <c r="I99" t="s">
        <v>190</v>
      </c>
      <c r="J99" s="4">
        <v>7079.2707419999997</v>
      </c>
      <c r="K99" s="4">
        <v>1.4333456630000001</v>
      </c>
      <c r="L99" s="4">
        <v>0.55003928400000002</v>
      </c>
      <c r="M99" s="4">
        <v>2.6058968949999999</v>
      </c>
      <c r="N99">
        <v>9.163404E-3</v>
      </c>
      <c r="O99">
        <v>4.0122338E-2</v>
      </c>
      <c r="Q99" t="s">
        <v>183</v>
      </c>
      <c r="R99" s="4">
        <v>9560.2354610000002</v>
      </c>
      <c r="S99" s="4">
        <v>1.531816428</v>
      </c>
      <c r="T99" s="4">
        <v>0.41756936099999997</v>
      </c>
      <c r="U99" s="4">
        <v>3.6684119320000002</v>
      </c>
      <c r="V99">
        <v>2.44062E-4</v>
      </c>
      <c r="W99">
        <v>2.016538E-3</v>
      </c>
    </row>
    <row r="100" spans="1:23" x14ac:dyDescent="0.2">
      <c r="A100" t="s">
        <v>43</v>
      </c>
      <c r="B100" s="4">
        <v>71.761714569999995</v>
      </c>
      <c r="C100" s="4">
        <v>1.0251185410000001</v>
      </c>
      <c r="D100" s="4">
        <v>0.23876744599999999</v>
      </c>
      <c r="E100" s="4">
        <v>4.2933764989999998</v>
      </c>
      <c r="F100" s="1">
        <v>1.7597599999999999E-5</v>
      </c>
      <c r="G100">
        <v>2.6234199999999999E-4</v>
      </c>
      <c r="I100" t="s">
        <v>212</v>
      </c>
      <c r="J100" s="4">
        <v>121.8334685</v>
      </c>
      <c r="K100" s="4">
        <v>1.0887571279999999</v>
      </c>
      <c r="L100" s="4">
        <v>0.42350178599999999</v>
      </c>
      <c r="M100" s="4">
        <v>2.5708442429999998</v>
      </c>
      <c r="N100">
        <v>1.0145094E-2</v>
      </c>
      <c r="O100">
        <v>4.2831271999999997E-2</v>
      </c>
      <c r="Q100" t="s">
        <v>149</v>
      </c>
      <c r="R100" s="4">
        <v>827.74869390000003</v>
      </c>
      <c r="S100" s="4">
        <v>1.0866216390000001</v>
      </c>
      <c r="T100" s="4">
        <v>0.29782610399999998</v>
      </c>
      <c r="U100" s="4">
        <v>3.6485104079999999</v>
      </c>
      <c r="V100">
        <v>2.6376500000000001E-4</v>
      </c>
      <c r="W100">
        <v>2.1639889999999998E-3</v>
      </c>
    </row>
    <row r="101" spans="1:23" x14ac:dyDescent="0.2">
      <c r="A101" t="s">
        <v>167</v>
      </c>
      <c r="B101" s="4">
        <v>41592.706180000001</v>
      </c>
      <c r="C101" s="4">
        <v>1.2939244240000001</v>
      </c>
      <c r="D101" s="4">
        <v>0.30307178400000001</v>
      </c>
      <c r="E101" s="4">
        <v>4.2693661770000002</v>
      </c>
      <c r="F101" s="1">
        <v>1.9602900000000002E-5</v>
      </c>
      <c r="G101">
        <v>2.8417500000000001E-4</v>
      </c>
      <c r="I101" t="s">
        <v>211</v>
      </c>
      <c r="J101" s="4">
        <v>158.81394119999999</v>
      </c>
      <c r="K101" s="4">
        <v>1.2454479469999999</v>
      </c>
      <c r="L101" s="4">
        <v>0.48782172800000001</v>
      </c>
      <c r="M101" s="4">
        <v>2.5530801040000002</v>
      </c>
      <c r="N101">
        <v>1.0677493999999999E-2</v>
      </c>
      <c r="O101">
        <v>4.3750666000000001E-2</v>
      </c>
      <c r="Q101" t="s">
        <v>77</v>
      </c>
      <c r="R101" s="4">
        <v>1554.8039839999999</v>
      </c>
      <c r="S101" s="4">
        <v>-1.342214574</v>
      </c>
      <c r="T101" s="4">
        <v>0.36888238899999998</v>
      </c>
      <c r="U101" s="4">
        <v>-3.6385976000000002</v>
      </c>
      <c r="V101">
        <v>2.7412699999999999E-4</v>
      </c>
      <c r="W101">
        <v>2.2052690000000002E-3</v>
      </c>
    </row>
    <row r="102" spans="1:23" x14ac:dyDescent="0.2">
      <c r="A102" t="s">
        <v>183</v>
      </c>
      <c r="B102" s="4">
        <v>9560.2354610000002</v>
      </c>
      <c r="C102" s="4">
        <v>1.659131701</v>
      </c>
      <c r="D102" s="4">
        <v>0.38850414100000003</v>
      </c>
      <c r="E102" s="4">
        <v>4.2705637469999997</v>
      </c>
      <c r="F102" s="1">
        <v>1.9497899999999998E-5</v>
      </c>
      <c r="G102">
        <v>2.8417500000000001E-4</v>
      </c>
      <c r="Q102" t="s">
        <v>191</v>
      </c>
      <c r="R102" s="4">
        <v>144.36269150000001</v>
      </c>
      <c r="S102" s="4">
        <v>1.770240313</v>
      </c>
      <c r="T102" s="4">
        <v>0.49262735099999999</v>
      </c>
      <c r="U102" s="4">
        <v>3.5934673720000001</v>
      </c>
      <c r="V102">
        <v>3.2630700000000002E-4</v>
      </c>
      <c r="W102">
        <v>2.5009680000000001E-3</v>
      </c>
    </row>
    <row r="103" spans="1:23" x14ac:dyDescent="0.2">
      <c r="A103" t="s">
        <v>67</v>
      </c>
      <c r="B103" s="4">
        <v>95.410425970000006</v>
      </c>
      <c r="C103" s="4">
        <v>1.065254441</v>
      </c>
      <c r="D103" s="4">
        <v>0.25129281199999998</v>
      </c>
      <c r="E103" s="4">
        <v>4.239096355</v>
      </c>
      <c r="F103" s="1">
        <v>2.24421E-5</v>
      </c>
      <c r="G103">
        <v>3.22863E-4</v>
      </c>
      <c r="Q103" t="s">
        <v>36</v>
      </c>
      <c r="R103" s="4">
        <v>382.55923919999998</v>
      </c>
      <c r="S103" s="4">
        <v>-1.032424239</v>
      </c>
      <c r="T103" s="4">
        <v>0.28883453399999998</v>
      </c>
      <c r="U103" s="4">
        <v>-3.5744487519999999</v>
      </c>
      <c r="V103">
        <v>3.5096699999999999E-4</v>
      </c>
      <c r="W103">
        <v>2.6262E-3</v>
      </c>
    </row>
    <row r="104" spans="1:23" x14ac:dyDescent="0.2">
      <c r="A104" t="s">
        <v>123</v>
      </c>
      <c r="B104" s="4">
        <v>428.4332465</v>
      </c>
      <c r="C104" s="4">
        <v>1.175563602</v>
      </c>
      <c r="D104" s="4">
        <v>0.27750367399999998</v>
      </c>
      <c r="E104" s="4">
        <v>4.236209154</v>
      </c>
      <c r="F104" s="1">
        <v>2.27325E-5</v>
      </c>
      <c r="G104">
        <v>3.22863E-4</v>
      </c>
      <c r="Q104" t="s">
        <v>194</v>
      </c>
      <c r="R104" s="4">
        <v>386.59387529999998</v>
      </c>
      <c r="S104" s="4">
        <v>1.912388172</v>
      </c>
      <c r="T104" s="4">
        <v>0.53472445300000004</v>
      </c>
      <c r="U104" s="4">
        <v>3.5763993209999998</v>
      </c>
      <c r="V104">
        <v>3.4835900000000002E-4</v>
      </c>
      <c r="W104">
        <v>2.6262E-3</v>
      </c>
    </row>
    <row r="105" spans="1:23" x14ac:dyDescent="0.2">
      <c r="A105" t="s">
        <v>143</v>
      </c>
      <c r="B105" s="4">
        <v>4846.8356940000003</v>
      </c>
      <c r="C105" s="4">
        <v>1.2322551740000001</v>
      </c>
      <c r="D105" s="4">
        <v>0.29084419900000003</v>
      </c>
      <c r="E105" s="4">
        <v>4.2368222490000003</v>
      </c>
      <c r="F105" s="1">
        <v>2.2670499999999999E-5</v>
      </c>
      <c r="G105">
        <v>3.22863E-4</v>
      </c>
      <c r="Q105" t="s">
        <v>56</v>
      </c>
      <c r="R105" s="4">
        <v>644.83896479999999</v>
      </c>
      <c r="S105" s="4">
        <v>-1.437633038</v>
      </c>
      <c r="T105" s="4">
        <v>0.40569328900000001</v>
      </c>
      <c r="U105" s="4">
        <v>-3.5436451099999999</v>
      </c>
      <c r="V105">
        <v>3.9463600000000002E-4</v>
      </c>
      <c r="W105">
        <v>2.9098169999999999E-3</v>
      </c>
    </row>
    <row r="106" spans="1:23" x14ac:dyDescent="0.2">
      <c r="A106" t="s">
        <v>61</v>
      </c>
      <c r="B106" s="4">
        <v>140.96786710000001</v>
      </c>
      <c r="C106" s="4">
        <v>1.048100531</v>
      </c>
      <c r="D106" s="4">
        <v>0.24800892799999999</v>
      </c>
      <c r="E106" s="4">
        <v>4.2260596829999999</v>
      </c>
      <c r="F106" s="1">
        <v>2.37819E-5</v>
      </c>
      <c r="G106">
        <v>3.3550000000000002E-4</v>
      </c>
      <c r="Q106" t="s">
        <v>118</v>
      </c>
      <c r="R106" s="4">
        <v>73.816698810000005</v>
      </c>
      <c r="S106" s="4">
        <v>-1.12408602</v>
      </c>
      <c r="T106" s="4">
        <v>0.32282490200000002</v>
      </c>
      <c r="U106" s="4">
        <v>-3.482030086</v>
      </c>
      <c r="V106">
        <v>4.9762799999999996E-4</v>
      </c>
      <c r="W106">
        <v>3.496987E-3</v>
      </c>
    </row>
    <row r="107" spans="1:23" x14ac:dyDescent="0.2">
      <c r="A107" t="s">
        <v>44</v>
      </c>
      <c r="B107" s="4">
        <v>109.041707</v>
      </c>
      <c r="C107" s="4">
        <v>1.025797222</v>
      </c>
      <c r="D107" s="4">
        <v>0.24496580700000001</v>
      </c>
      <c r="E107" s="4">
        <v>4.1875118670000004</v>
      </c>
      <c r="F107" s="1">
        <v>2.8202900000000001E-5</v>
      </c>
      <c r="G107">
        <v>3.8495199999999998E-4</v>
      </c>
      <c r="Q107" t="s">
        <v>150</v>
      </c>
      <c r="R107" s="4">
        <v>4318.5066239999996</v>
      </c>
      <c r="S107" s="4">
        <v>1.09359845</v>
      </c>
      <c r="T107" s="4">
        <v>0.31876865300000001</v>
      </c>
      <c r="U107" s="4">
        <v>3.4306963380000002</v>
      </c>
      <c r="V107">
        <v>6.0203399999999999E-4</v>
      </c>
      <c r="W107">
        <v>4.0078270000000003E-3</v>
      </c>
    </row>
    <row r="108" spans="1:23" x14ac:dyDescent="0.2">
      <c r="A108" t="s">
        <v>83</v>
      </c>
      <c r="B108" s="4">
        <v>357.00201079999999</v>
      </c>
      <c r="C108" s="4">
        <v>1.5354216709999999</v>
      </c>
      <c r="D108" s="4">
        <v>0.36802004199999999</v>
      </c>
      <c r="E108" s="4">
        <v>4.1721142750000002</v>
      </c>
      <c r="F108" s="1">
        <v>3.0178599999999999E-5</v>
      </c>
      <c r="G108">
        <v>4.0149000000000001E-4</v>
      </c>
      <c r="Q108" t="s">
        <v>162</v>
      </c>
      <c r="R108" s="4">
        <v>169.65530889999999</v>
      </c>
      <c r="S108" s="4">
        <v>1.232594108</v>
      </c>
      <c r="T108" s="4">
        <v>0.36372240300000003</v>
      </c>
      <c r="U108" s="4">
        <v>3.3888319669999998</v>
      </c>
      <c r="V108">
        <v>7.0191000000000003E-4</v>
      </c>
      <c r="W108">
        <v>4.542918E-3</v>
      </c>
    </row>
    <row r="109" spans="1:23" x14ac:dyDescent="0.2">
      <c r="A109" t="s">
        <v>100</v>
      </c>
      <c r="B109" s="4">
        <v>13615.055350000001</v>
      </c>
      <c r="C109" s="4">
        <v>1.4043248699999999</v>
      </c>
      <c r="D109" s="4">
        <v>0.33775401900000002</v>
      </c>
      <c r="E109" s="4">
        <v>4.1578331850000003</v>
      </c>
      <c r="F109" s="1">
        <v>3.2128000000000001E-5</v>
      </c>
      <c r="G109">
        <v>4.1946099999999999E-4</v>
      </c>
      <c r="Q109" t="s">
        <v>146</v>
      </c>
      <c r="R109" s="4">
        <v>1421.0475309999999</v>
      </c>
      <c r="S109" s="4">
        <v>1.0738933509999999</v>
      </c>
      <c r="T109" s="4">
        <v>0.31821503099999998</v>
      </c>
      <c r="U109" s="4">
        <v>3.3747411249999999</v>
      </c>
      <c r="V109">
        <v>7.3885200000000002E-4</v>
      </c>
      <c r="W109">
        <v>4.7192520000000002E-3</v>
      </c>
    </row>
    <row r="110" spans="1:23" x14ac:dyDescent="0.2">
      <c r="A110" t="s">
        <v>16</v>
      </c>
      <c r="B110" s="4">
        <v>152.0959618</v>
      </c>
      <c r="C110" s="4">
        <v>-1.0346639879999999</v>
      </c>
      <c r="D110" s="4">
        <v>0.249554571</v>
      </c>
      <c r="E110" s="4">
        <v>-4.1460430209999997</v>
      </c>
      <c r="F110" s="1">
        <v>3.3827E-5</v>
      </c>
      <c r="G110">
        <v>4.3622300000000001E-4</v>
      </c>
      <c r="Q110" t="s">
        <v>83</v>
      </c>
      <c r="R110" s="4">
        <v>357.00201079999999</v>
      </c>
      <c r="S110" s="4">
        <v>-1.322065101</v>
      </c>
      <c r="T110" s="4">
        <v>0.39624107600000003</v>
      </c>
      <c r="U110" s="4">
        <v>-3.3365170380000002</v>
      </c>
      <c r="V110">
        <v>8.4835200000000003E-4</v>
      </c>
      <c r="W110">
        <v>5.1745050000000003E-3</v>
      </c>
    </row>
    <row r="111" spans="1:23" x14ac:dyDescent="0.2">
      <c r="A111" t="s">
        <v>79</v>
      </c>
      <c r="B111" s="4">
        <v>171.56792999999999</v>
      </c>
      <c r="C111" s="4">
        <v>1.198167083</v>
      </c>
      <c r="D111" s="4">
        <v>0.29036763500000001</v>
      </c>
      <c r="E111" s="4">
        <v>4.1263795869999997</v>
      </c>
      <c r="F111" s="1">
        <v>3.6851899999999999E-5</v>
      </c>
      <c r="G111">
        <v>4.6384799999999999E-4</v>
      </c>
      <c r="Q111" t="s">
        <v>128</v>
      </c>
      <c r="R111" s="4">
        <v>1412.6200249999999</v>
      </c>
      <c r="S111" s="4">
        <v>-1.064580197</v>
      </c>
      <c r="T111" s="4">
        <v>0.32108603499999999</v>
      </c>
      <c r="U111" s="4">
        <v>-3.3155605650000002</v>
      </c>
      <c r="V111">
        <v>9.1459500000000003E-4</v>
      </c>
      <c r="W111">
        <v>5.5439010000000004E-3</v>
      </c>
    </row>
    <row r="112" spans="1:23" x14ac:dyDescent="0.2">
      <c r="A112" t="s">
        <v>41</v>
      </c>
      <c r="B112" s="4">
        <v>66.706242549999999</v>
      </c>
      <c r="C112" s="4">
        <v>1.024431818</v>
      </c>
      <c r="D112" s="4">
        <v>0.24852755000000001</v>
      </c>
      <c r="E112" s="4">
        <v>4.1220050500000003</v>
      </c>
      <c r="F112" s="1">
        <v>3.7558899999999997E-5</v>
      </c>
      <c r="G112">
        <v>4.6993300000000002E-4</v>
      </c>
      <c r="Q112" t="s">
        <v>9</v>
      </c>
      <c r="R112" s="4">
        <v>152.47026890000001</v>
      </c>
      <c r="S112" s="4">
        <v>-1.1693320679999999</v>
      </c>
      <c r="T112" s="4">
        <v>0.35657492200000002</v>
      </c>
      <c r="U112" s="4">
        <v>-3.2793446679999998</v>
      </c>
      <c r="V112">
        <v>1.0404850000000001E-3</v>
      </c>
      <c r="W112">
        <v>6.0912800000000001E-3</v>
      </c>
    </row>
    <row r="113" spans="1:23" x14ac:dyDescent="0.2">
      <c r="A113" t="s">
        <v>137</v>
      </c>
      <c r="B113" s="4">
        <v>11130.250110000001</v>
      </c>
      <c r="C113" s="4">
        <v>1.280295797</v>
      </c>
      <c r="D113" s="4">
        <v>0.31105788000000001</v>
      </c>
      <c r="E113" s="4">
        <v>4.1159407310000002</v>
      </c>
      <c r="F113" s="1">
        <v>3.8560299999999997E-5</v>
      </c>
      <c r="G113">
        <v>4.7921900000000002E-4</v>
      </c>
      <c r="Q113" t="s">
        <v>100</v>
      </c>
      <c r="R113" s="4">
        <v>13615.055350000001</v>
      </c>
      <c r="S113" s="4">
        <v>-1.178949282</v>
      </c>
      <c r="T113" s="4">
        <v>0.36309152500000003</v>
      </c>
      <c r="U113" s="4">
        <v>-3.2469754910000002</v>
      </c>
      <c r="V113">
        <v>1.1663839999999999E-3</v>
      </c>
      <c r="W113">
        <v>6.502931E-3</v>
      </c>
    </row>
    <row r="114" spans="1:23" x14ac:dyDescent="0.2">
      <c r="A114" t="s">
        <v>117</v>
      </c>
      <c r="B114" s="4">
        <v>257.2028512</v>
      </c>
      <c r="C114" s="4">
        <v>1.150910477</v>
      </c>
      <c r="D114" s="4">
        <v>0.28086465300000002</v>
      </c>
      <c r="E114" s="4">
        <v>4.0977405439999997</v>
      </c>
      <c r="F114" s="1">
        <v>4.1720300000000001E-5</v>
      </c>
      <c r="G114">
        <v>5.06913E-4</v>
      </c>
      <c r="Q114" t="s">
        <v>124</v>
      </c>
      <c r="R114" s="4">
        <v>2488.6849889999999</v>
      </c>
      <c r="S114" s="4">
        <v>-1.086367791</v>
      </c>
      <c r="T114" s="4">
        <v>0.335342217</v>
      </c>
      <c r="U114" s="4">
        <v>-3.2395795590000001</v>
      </c>
      <c r="V114">
        <v>1.1970609999999999E-3</v>
      </c>
      <c r="W114">
        <v>6.5473040000000003E-3</v>
      </c>
    </row>
    <row r="115" spans="1:23" x14ac:dyDescent="0.2">
      <c r="A115" t="s">
        <v>91</v>
      </c>
      <c r="B115" s="4">
        <v>94.952887880000006</v>
      </c>
      <c r="C115" s="4">
        <v>1.124068826</v>
      </c>
      <c r="D115" s="4">
        <v>0.27490277000000002</v>
      </c>
      <c r="E115" s="4">
        <v>4.0889687229999998</v>
      </c>
      <c r="F115" s="1">
        <v>4.3329499999999999E-5</v>
      </c>
      <c r="G115">
        <v>5.1749200000000004E-4</v>
      </c>
      <c r="Q115" t="s">
        <v>127</v>
      </c>
      <c r="R115" s="4">
        <v>1455.542042</v>
      </c>
      <c r="S115" s="4">
        <v>-1.0842645689999999</v>
      </c>
      <c r="T115" s="4">
        <v>0.33660568200000002</v>
      </c>
      <c r="U115" s="4">
        <v>-3.2211713240000002</v>
      </c>
      <c r="V115">
        <v>1.2766780000000001E-3</v>
      </c>
      <c r="W115">
        <v>6.9501399999999996E-3</v>
      </c>
    </row>
    <row r="116" spans="1:23" x14ac:dyDescent="0.2">
      <c r="A116" t="s">
        <v>77</v>
      </c>
      <c r="B116" s="4">
        <v>1554.8039839999999</v>
      </c>
      <c r="C116" s="4">
        <v>1.388688438</v>
      </c>
      <c r="D116" s="4">
        <v>0.342983498</v>
      </c>
      <c r="E116" s="4">
        <v>4.0488491279999996</v>
      </c>
      <c r="F116" s="1">
        <v>5.14701E-5</v>
      </c>
      <c r="G116">
        <v>5.91203E-4</v>
      </c>
      <c r="Q116" t="s">
        <v>114</v>
      </c>
      <c r="R116" s="4">
        <v>63.592466170000002</v>
      </c>
      <c r="S116" s="4">
        <v>-1.139236173</v>
      </c>
      <c r="T116" s="4">
        <v>0.358220602</v>
      </c>
      <c r="U116" s="4">
        <v>-3.180264244</v>
      </c>
      <c r="V116">
        <v>1.471408E-3</v>
      </c>
      <c r="W116">
        <v>7.6869529999999998E-3</v>
      </c>
    </row>
    <row r="117" spans="1:23" x14ac:dyDescent="0.2">
      <c r="A117" t="s">
        <v>68</v>
      </c>
      <c r="B117" s="4">
        <v>595.32333559999995</v>
      </c>
      <c r="C117" s="4">
        <v>1.0957266560000001</v>
      </c>
      <c r="D117" s="4">
        <v>0.27097110899999999</v>
      </c>
      <c r="E117" s="4">
        <v>4.043702884</v>
      </c>
      <c r="F117" s="1">
        <v>5.2613600000000001E-5</v>
      </c>
      <c r="G117">
        <v>5.9780399999999996E-4</v>
      </c>
      <c r="Q117" t="s">
        <v>121</v>
      </c>
      <c r="R117" s="4">
        <v>2558.9223470000002</v>
      </c>
      <c r="S117" s="4">
        <v>-1.030420726</v>
      </c>
      <c r="T117" s="4">
        <v>0.32961209200000002</v>
      </c>
      <c r="U117" s="4">
        <v>-3.1261617840000002</v>
      </c>
      <c r="V117">
        <v>1.7710410000000001E-3</v>
      </c>
      <c r="W117">
        <v>8.9318729999999999E-3</v>
      </c>
    </row>
    <row r="118" spans="1:23" x14ac:dyDescent="0.2">
      <c r="A118" t="s">
        <v>164</v>
      </c>
      <c r="B118" s="4">
        <v>840.84475239999995</v>
      </c>
      <c r="C118" s="4">
        <v>1.289221977</v>
      </c>
      <c r="D118" s="4">
        <v>0.321928518</v>
      </c>
      <c r="E118" s="4">
        <v>4.0046839790000002</v>
      </c>
      <c r="F118" s="1">
        <v>6.2100400000000006E-5</v>
      </c>
      <c r="G118">
        <v>6.8169599999999997E-4</v>
      </c>
      <c r="Q118" t="s">
        <v>151</v>
      </c>
      <c r="R118" s="4">
        <v>1446.456193</v>
      </c>
      <c r="S118" s="4">
        <v>1.0979436279999999</v>
      </c>
      <c r="T118" s="4">
        <v>0.35401165800000001</v>
      </c>
      <c r="U118" s="4">
        <v>3.1014335380000002</v>
      </c>
      <c r="V118">
        <v>1.9258610000000001E-3</v>
      </c>
      <c r="W118">
        <v>9.4524510000000006E-3</v>
      </c>
    </row>
    <row r="119" spans="1:23" x14ac:dyDescent="0.2">
      <c r="A119" t="s">
        <v>80</v>
      </c>
      <c r="B119" s="4">
        <v>83.139032920000005</v>
      </c>
      <c r="C119" s="4">
        <v>1.0909556469999999</v>
      </c>
      <c r="D119" s="4">
        <v>0.27268281700000002</v>
      </c>
      <c r="E119" s="4">
        <v>4.0008228499999996</v>
      </c>
      <c r="F119" s="1">
        <v>6.3122599999999998E-5</v>
      </c>
      <c r="G119">
        <v>6.8492599999999998E-4</v>
      </c>
      <c r="Q119" t="s">
        <v>159</v>
      </c>
      <c r="R119" s="4">
        <v>1367.825006</v>
      </c>
      <c r="S119" s="4">
        <v>1.191257971</v>
      </c>
      <c r="T119" s="4">
        <v>0.38401928099999999</v>
      </c>
      <c r="U119" s="4">
        <v>3.102078541</v>
      </c>
      <c r="V119">
        <v>1.9216700000000001E-3</v>
      </c>
      <c r="W119">
        <v>9.4524510000000006E-3</v>
      </c>
    </row>
    <row r="120" spans="1:23" x14ac:dyDescent="0.2">
      <c r="A120" t="s">
        <v>130</v>
      </c>
      <c r="B120" s="4">
        <v>13439.196550000001</v>
      </c>
      <c r="C120" s="4">
        <v>1.199071891</v>
      </c>
      <c r="D120" s="4">
        <v>0.30325708400000001</v>
      </c>
      <c r="E120" s="4">
        <v>3.953978174</v>
      </c>
      <c r="F120" s="1">
        <v>7.6862399999999998E-5</v>
      </c>
      <c r="G120">
        <v>8.0380499999999999E-4</v>
      </c>
      <c r="Q120" t="s">
        <v>137</v>
      </c>
      <c r="R120" s="4">
        <v>11130.250110000001</v>
      </c>
      <c r="S120" s="4">
        <v>-1.01728229</v>
      </c>
      <c r="T120" s="4">
        <v>0.33439716400000002</v>
      </c>
      <c r="U120" s="4">
        <v>-3.0421379059999998</v>
      </c>
      <c r="V120">
        <v>2.349042E-3</v>
      </c>
      <c r="W120">
        <v>1.1086801E-2</v>
      </c>
    </row>
    <row r="121" spans="1:23" x14ac:dyDescent="0.2">
      <c r="A121" t="s">
        <v>141</v>
      </c>
      <c r="B121" s="4">
        <v>273.74089650000002</v>
      </c>
      <c r="C121" s="4">
        <v>1.2298597840000001</v>
      </c>
      <c r="D121" s="4">
        <v>0.31196102999999997</v>
      </c>
      <c r="E121" s="4">
        <v>3.9423507</v>
      </c>
      <c r="F121" s="1">
        <v>8.0686900000000002E-5</v>
      </c>
      <c r="G121">
        <v>8.3962299999999995E-4</v>
      </c>
      <c r="Q121" t="s">
        <v>94</v>
      </c>
      <c r="R121" s="4">
        <v>911.80456990000005</v>
      </c>
      <c r="S121" s="4">
        <v>-1.2189172619999999</v>
      </c>
      <c r="T121" s="4">
        <v>0.40118352099999999</v>
      </c>
      <c r="U121" s="4">
        <v>-3.0383034150000001</v>
      </c>
      <c r="V121">
        <v>2.3791429999999998E-3</v>
      </c>
      <c r="W121">
        <v>1.1176215E-2</v>
      </c>
    </row>
    <row r="122" spans="1:23" x14ac:dyDescent="0.2">
      <c r="A122" t="s">
        <v>115</v>
      </c>
      <c r="B122" s="4">
        <v>580.15274950000003</v>
      </c>
      <c r="C122" s="4">
        <v>1.1501147270000001</v>
      </c>
      <c r="D122" s="4">
        <v>0.29296300600000003</v>
      </c>
      <c r="E122" s="4">
        <v>3.9258019009999998</v>
      </c>
      <c r="F122" s="1">
        <v>8.6441300000000002E-5</v>
      </c>
      <c r="G122">
        <v>8.7355600000000005E-4</v>
      </c>
      <c r="Q122" t="s">
        <v>82</v>
      </c>
      <c r="R122" s="4">
        <v>105.7066331</v>
      </c>
      <c r="S122" s="4">
        <v>-1.0256115809999999</v>
      </c>
      <c r="T122" s="4">
        <v>0.33805453499999999</v>
      </c>
      <c r="U122" s="4">
        <v>-3.0338642870000001</v>
      </c>
      <c r="V122">
        <v>2.41443E-3</v>
      </c>
      <c r="W122">
        <v>1.1284809999999999E-2</v>
      </c>
    </row>
    <row r="123" spans="1:23" x14ac:dyDescent="0.2">
      <c r="A123" t="s">
        <v>96</v>
      </c>
      <c r="B123" s="4">
        <v>61.315751159999998</v>
      </c>
      <c r="C123" s="4">
        <v>1.1114035149999999</v>
      </c>
      <c r="D123" s="4">
        <v>0.28905139400000002</v>
      </c>
      <c r="E123" s="4">
        <v>3.8450031349999998</v>
      </c>
      <c r="F123">
        <v>1.2055100000000001E-4</v>
      </c>
      <c r="G123">
        <v>1.111395E-3</v>
      </c>
      <c r="Q123" t="s">
        <v>190</v>
      </c>
      <c r="R123" s="4">
        <v>7079.2707419999997</v>
      </c>
      <c r="S123" s="4">
        <v>1.7045000210000001</v>
      </c>
      <c r="T123" s="4">
        <v>0.56662809599999997</v>
      </c>
      <c r="U123" s="4">
        <v>3.0081459669999999</v>
      </c>
      <c r="V123">
        <v>2.628469E-3</v>
      </c>
      <c r="W123">
        <v>1.2008494E-2</v>
      </c>
    </row>
    <row r="124" spans="1:23" x14ac:dyDescent="0.2">
      <c r="A124" t="s">
        <v>48</v>
      </c>
      <c r="B124" s="4">
        <v>53.89615963</v>
      </c>
      <c r="C124" s="4">
        <v>1.0300424989999999</v>
      </c>
      <c r="D124" s="4">
        <v>0.26830313099999997</v>
      </c>
      <c r="E124" s="4">
        <v>3.8390998079999998</v>
      </c>
      <c r="F124">
        <v>1.2348599999999999E-4</v>
      </c>
      <c r="G124">
        <v>1.133485E-3</v>
      </c>
      <c r="Q124" t="s">
        <v>112</v>
      </c>
      <c r="R124" s="4">
        <v>4359.8783309999999</v>
      </c>
      <c r="S124" s="4">
        <v>-1.14720672</v>
      </c>
      <c r="T124" s="4">
        <v>0.38364426699999998</v>
      </c>
      <c r="U124" s="4">
        <v>-2.9902876649999999</v>
      </c>
      <c r="V124">
        <v>2.7871480000000001E-3</v>
      </c>
      <c r="W124">
        <v>1.2634349E-2</v>
      </c>
    </row>
    <row r="125" spans="1:23" x14ac:dyDescent="0.2">
      <c r="A125" t="s">
        <v>98</v>
      </c>
      <c r="B125" s="4">
        <v>14143.85051</v>
      </c>
      <c r="C125" s="4">
        <v>1.116895076</v>
      </c>
      <c r="D125" s="4">
        <v>0.291466224</v>
      </c>
      <c r="E125" s="4">
        <v>3.8319880159999999</v>
      </c>
      <c r="F125">
        <v>1.27112E-4</v>
      </c>
      <c r="G125">
        <v>1.1516779999999999E-3</v>
      </c>
      <c r="Q125" t="s">
        <v>186</v>
      </c>
      <c r="R125" s="4">
        <v>62.492670580000002</v>
      </c>
      <c r="S125" s="4">
        <v>1.637341597</v>
      </c>
      <c r="T125" s="4">
        <v>0.55320678400000001</v>
      </c>
      <c r="U125" s="4">
        <v>2.9597279809999999</v>
      </c>
      <c r="V125">
        <v>3.0791080000000001E-3</v>
      </c>
      <c r="W125">
        <v>1.3743910999999999E-2</v>
      </c>
    </row>
    <row r="126" spans="1:23" x14ac:dyDescent="0.2">
      <c r="A126" t="s">
        <v>182</v>
      </c>
      <c r="B126" s="4">
        <v>18282.297429999999</v>
      </c>
      <c r="C126" s="4">
        <v>1.355942003</v>
      </c>
      <c r="D126" s="4">
        <v>0.35471535700000001</v>
      </c>
      <c r="E126" s="4">
        <v>3.8226199599999999</v>
      </c>
      <c r="F126">
        <v>1.3204100000000001E-4</v>
      </c>
      <c r="G126">
        <v>1.1810659999999999E-3</v>
      </c>
      <c r="Q126" t="s">
        <v>177</v>
      </c>
      <c r="R126" s="4">
        <v>1680.23224</v>
      </c>
      <c r="S126" s="4">
        <v>1.5033371760000001</v>
      </c>
      <c r="T126" s="4">
        <v>0.50995959099999999</v>
      </c>
      <c r="U126" s="4">
        <v>2.9479535299999999</v>
      </c>
      <c r="V126">
        <v>3.198851E-3</v>
      </c>
      <c r="W126">
        <v>1.4169816999999999E-2</v>
      </c>
    </row>
    <row r="127" spans="1:23" x14ac:dyDescent="0.2">
      <c r="A127" t="s">
        <v>24</v>
      </c>
      <c r="B127" s="4">
        <v>164.22938329999999</v>
      </c>
      <c r="C127" s="4">
        <v>1.0050380350000001</v>
      </c>
      <c r="D127" s="4">
        <v>0.26473302500000001</v>
      </c>
      <c r="E127" s="4">
        <v>3.7964210700000001</v>
      </c>
      <c r="F127">
        <v>1.4679999999999999E-4</v>
      </c>
      <c r="G127">
        <v>1.2965279999999999E-3</v>
      </c>
      <c r="Q127" t="s">
        <v>165</v>
      </c>
      <c r="R127" s="4">
        <v>340.7050984</v>
      </c>
      <c r="S127" s="4">
        <v>1.2470496099999999</v>
      </c>
      <c r="T127" s="4">
        <v>0.43119834899999998</v>
      </c>
      <c r="U127" s="4">
        <v>2.8920556240000002</v>
      </c>
      <c r="V127">
        <v>3.8273019999999999E-3</v>
      </c>
      <c r="W127">
        <v>1.5700023E-2</v>
      </c>
    </row>
    <row r="128" spans="1:23" x14ac:dyDescent="0.2">
      <c r="A128" t="s">
        <v>114</v>
      </c>
      <c r="B128" s="4">
        <v>63.592466170000002</v>
      </c>
      <c r="C128" s="4">
        <v>1.2470931869999999</v>
      </c>
      <c r="D128" s="4">
        <v>0.32954762700000001</v>
      </c>
      <c r="E128" s="4">
        <v>3.7842578279999999</v>
      </c>
      <c r="F128">
        <v>1.5416799999999999E-4</v>
      </c>
      <c r="G128">
        <v>1.3446510000000001E-3</v>
      </c>
      <c r="Q128" t="s">
        <v>132</v>
      </c>
      <c r="R128" s="4">
        <v>2399.765668</v>
      </c>
      <c r="S128" s="4">
        <v>-1.0381495110000001</v>
      </c>
      <c r="T128" s="4">
        <v>0.36249969799999998</v>
      </c>
      <c r="U128" s="4">
        <v>-2.863863109</v>
      </c>
      <c r="V128">
        <v>4.185088E-3</v>
      </c>
      <c r="W128">
        <v>1.6870685E-2</v>
      </c>
    </row>
    <row r="129" spans="1:23" x14ac:dyDescent="0.2">
      <c r="A129" t="s">
        <v>14</v>
      </c>
      <c r="B129" s="4">
        <v>83.128243519999998</v>
      </c>
      <c r="C129" s="4">
        <v>-1.081398174</v>
      </c>
      <c r="D129" s="4">
        <v>0.28822083999999998</v>
      </c>
      <c r="E129" s="4">
        <v>-3.7519777310000002</v>
      </c>
      <c r="F129">
        <v>1.7544500000000001E-4</v>
      </c>
      <c r="G129">
        <v>1.487038E-3</v>
      </c>
      <c r="Q129" t="s">
        <v>148</v>
      </c>
      <c r="R129" s="4">
        <v>1162.3724540000001</v>
      </c>
      <c r="S129" s="4">
        <v>1.080623004</v>
      </c>
      <c r="T129" s="4">
        <v>0.38136009300000001</v>
      </c>
      <c r="U129" s="4">
        <v>2.8336027370000001</v>
      </c>
      <c r="V129">
        <v>4.6026510000000001E-3</v>
      </c>
      <c r="W129">
        <v>1.7933405999999999E-2</v>
      </c>
    </row>
    <row r="130" spans="1:23" x14ac:dyDescent="0.2">
      <c r="A130" t="s">
        <v>19</v>
      </c>
      <c r="B130" s="4">
        <v>111.5534377</v>
      </c>
      <c r="C130" s="4">
        <v>-1.0153853900000001</v>
      </c>
      <c r="D130" s="4">
        <v>0.27179789100000001</v>
      </c>
      <c r="E130" s="4">
        <v>-3.7358104060000001</v>
      </c>
      <c r="F130">
        <v>1.8711199999999999E-4</v>
      </c>
      <c r="G130">
        <v>1.5669670000000001E-3</v>
      </c>
      <c r="Q130" t="s">
        <v>155</v>
      </c>
      <c r="R130" s="4">
        <v>1591.1710419999999</v>
      </c>
      <c r="S130" s="4">
        <v>1.1456307729999999</v>
      </c>
      <c r="T130" s="4">
        <v>0.46533952099999998</v>
      </c>
      <c r="U130" s="4">
        <v>2.4619245109999999</v>
      </c>
      <c r="V130">
        <v>1.3819375E-2</v>
      </c>
      <c r="W130">
        <v>4.4108415999999998E-2</v>
      </c>
    </row>
    <row r="131" spans="1:23" x14ac:dyDescent="0.2">
      <c r="A131" t="s">
        <v>109</v>
      </c>
      <c r="B131" s="4">
        <v>233.2301056</v>
      </c>
      <c r="C131" s="4">
        <v>1.140164438</v>
      </c>
      <c r="D131" s="4">
        <v>0.30573240299999999</v>
      </c>
      <c r="E131" s="4">
        <v>3.729288833</v>
      </c>
      <c r="F131">
        <v>1.9202100000000001E-4</v>
      </c>
      <c r="G131">
        <v>1.5898240000000001E-3</v>
      </c>
    </row>
    <row r="132" spans="1:23" x14ac:dyDescent="0.2">
      <c r="A132" t="s">
        <v>106</v>
      </c>
      <c r="B132" s="4">
        <v>158.3564748</v>
      </c>
      <c r="C132" s="4">
        <v>1.1314181649999999</v>
      </c>
      <c r="D132" s="4">
        <v>0.30638409</v>
      </c>
      <c r="E132" s="4">
        <v>3.692809784</v>
      </c>
      <c r="F132">
        <v>2.2179E-4</v>
      </c>
      <c r="G132">
        <v>1.7930859999999999E-3</v>
      </c>
    </row>
    <row r="133" spans="1:23" x14ac:dyDescent="0.2">
      <c r="A133" t="s">
        <v>147</v>
      </c>
      <c r="B133" s="4">
        <v>233.09736179999999</v>
      </c>
      <c r="C133" s="4">
        <v>1.242704882</v>
      </c>
      <c r="D133" s="4">
        <v>0.33649488700000002</v>
      </c>
      <c r="E133" s="4">
        <v>3.69308697</v>
      </c>
      <c r="F133">
        <v>2.2154799999999999E-4</v>
      </c>
      <c r="G133">
        <v>1.7930859999999999E-3</v>
      </c>
    </row>
    <row r="134" spans="1:23" x14ac:dyDescent="0.2">
      <c r="A134" t="s">
        <v>159</v>
      </c>
      <c r="B134" s="4">
        <v>1367.825006</v>
      </c>
      <c r="C134" s="4">
        <v>1.3140692430000001</v>
      </c>
      <c r="D134" s="4">
        <v>0.35748922</v>
      </c>
      <c r="E134" s="4">
        <v>3.675829002</v>
      </c>
      <c r="F134">
        <v>2.37078E-4</v>
      </c>
      <c r="G134">
        <v>1.8948229999999999E-3</v>
      </c>
    </row>
    <row r="135" spans="1:23" x14ac:dyDescent="0.2">
      <c r="A135" t="s">
        <v>211</v>
      </c>
      <c r="B135" s="4">
        <v>158.81394119999999</v>
      </c>
      <c r="C135" s="4">
        <v>1.7115211939999999</v>
      </c>
      <c r="D135" s="4">
        <v>0.466486126</v>
      </c>
      <c r="E135" s="4">
        <v>3.668964839</v>
      </c>
      <c r="F135">
        <v>2.4353499999999999E-4</v>
      </c>
      <c r="G135">
        <v>1.9101109999999999E-3</v>
      </c>
    </row>
    <row r="136" spans="1:23" x14ac:dyDescent="0.2">
      <c r="A136" t="s">
        <v>22</v>
      </c>
      <c r="B136" s="4">
        <v>25829.24121</v>
      </c>
      <c r="C136" s="4">
        <v>1.099182678</v>
      </c>
      <c r="D136" s="4">
        <v>0.30003202000000001</v>
      </c>
      <c r="E136" s="4">
        <v>3.663551236</v>
      </c>
      <c r="F136">
        <v>2.4874199999999998E-4</v>
      </c>
      <c r="G136">
        <v>1.936473E-3</v>
      </c>
    </row>
    <row r="137" spans="1:23" x14ac:dyDescent="0.2">
      <c r="A137" t="s">
        <v>74</v>
      </c>
      <c r="B137" s="4">
        <v>963.20650920000003</v>
      </c>
      <c r="C137" s="4">
        <v>1.082607238</v>
      </c>
      <c r="D137" s="4">
        <v>0.29670238300000001</v>
      </c>
      <c r="E137" s="4">
        <v>3.648798599</v>
      </c>
      <c r="F137">
        <v>2.6347000000000002E-4</v>
      </c>
      <c r="G137">
        <v>2.0065690000000001E-3</v>
      </c>
    </row>
    <row r="138" spans="1:23" x14ac:dyDescent="0.2">
      <c r="A138" t="s">
        <v>112</v>
      </c>
      <c r="B138" s="4">
        <v>4359.8783309999999</v>
      </c>
      <c r="C138" s="4">
        <v>1.2899608220000001</v>
      </c>
      <c r="D138" s="4">
        <v>0.35683918399999998</v>
      </c>
      <c r="E138" s="4">
        <v>3.614964047</v>
      </c>
      <c r="F138">
        <v>3.0038900000000003E-4</v>
      </c>
      <c r="G138">
        <v>2.2155030000000002E-3</v>
      </c>
    </row>
    <row r="139" spans="1:23" x14ac:dyDescent="0.2">
      <c r="A139" t="s">
        <v>35</v>
      </c>
      <c r="B139" s="4">
        <v>151.63695680000001</v>
      </c>
      <c r="C139" s="4">
        <v>1.0087706320000001</v>
      </c>
      <c r="D139" s="4">
        <v>0.281834527</v>
      </c>
      <c r="E139" s="4">
        <v>3.5793010949999999</v>
      </c>
      <c r="F139">
        <v>3.4451399999999997E-4</v>
      </c>
      <c r="G139">
        <v>2.471567E-3</v>
      </c>
    </row>
    <row r="140" spans="1:23" x14ac:dyDescent="0.2">
      <c r="A140" t="s">
        <v>87</v>
      </c>
      <c r="B140" s="4">
        <v>979.80095229999995</v>
      </c>
      <c r="C140" s="4">
        <v>1.2729967579999999</v>
      </c>
      <c r="D140" s="4">
        <v>0.356850367</v>
      </c>
      <c r="E140" s="4">
        <v>3.5673124569999999</v>
      </c>
      <c r="F140">
        <v>3.6066100000000002E-4</v>
      </c>
      <c r="G140">
        <v>2.5611829999999999E-3</v>
      </c>
    </row>
    <row r="141" spans="1:23" x14ac:dyDescent="0.2">
      <c r="A141" t="s">
        <v>94</v>
      </c>
      <c r="B141" s="4">
        <v>911.80456990000005</v>
      </c>
      <c r="C141" s="4">
        <v>1.317678678</v>
      </c>
      <c r="D141" s="4">
        <v>0.37295984999999998</v>
      </c>
      <c r="E141" s="4">
        <v>3.5330309080000002</v>
      </c>
      <c r="F141">
        <v>4.1082400000000001E-4</v>
      </c>
      <c r="G141">
        <v>2.803743E-3</v>
      </c>
    </row>
    <row r="142" spans="1:23" x14ac:dyDescent="0.2">
      <c r="A142" t="s">
        <v>27</v>
      </c>
      <c r="B142" s="4">
        <v>3697.9486790000001</v>
      </c>
      <c r="C142" s="4">
        <v>1.005109625</v>
      </c>
      <c r="D142" s="4">
        <v>0.28606154700000003</v>
      </c>
      <c r="E142" s="4">
        <v>3.513613184</v>
      </c>
      <c r="F142">
        <v>4.4205600000000002E-4</v>
      </c>
      <c r="G142">
        <v>2.9405120000000002E-3</v>
      </c>
    </row>
    <row r="143" spans="1:23" x14ac:dyDescent="0.2">
      <c r="A143" t="s">
        <v>82</v>
      </c>
      <c r="B143" s="4">
        <v>105.7066331</v>
      </c>
      <c r="C143" s="4">
        <v>1.0915715340000001</v>
      </c>
      <c r="D143" s="4">
        <v>0.31212245900000002</v>
      </c>
      <c r="E143" s="4">
        <v>3.4972540470000002</v>
      </c>
      <c r="F143">
        <v>4.7007400000000001E-4</v>
      </c>
      <c r="G143">
        <v>3.0712970000000002E-3</v>
      </c>
    </row>
    <row r="144" spans="1:23" x14ac:dyDescent="0.2">
      <c r="A144" t="s">
        <v>46</v>
      </c>
      <c r="B144" s="4">
        <v>6110.7812059999997</v>
      </c>
      <c r="C144" s="4">
        <v>1.0260914670000001</v>
      </c>
      <c r="D144" s="4">
        <v>0.29757387299999999</v>
      </c>
      <c r="E144" s="4">
        <v>3.448190716</v>
      </c>
      <c r="F144">
        <v>5.64355E-4</v>
      </c>
      <c r="G144">
        <v>3.4980039999999999E-3</v>
      </c>
    </row>
    <row r="145" spans="1:7" x14ac:dyDescent="0.2">
      <c r="A145" t="s">
        <v>50</v>
      </c>
      <c r="B145" s="4">
        <v>568.71322899999996</v>
      </c>
      <c r="C145" s="4">
        <v>1.030576868</v>
      </c>
      <c r="D145" s="4">
        <v>0.30519285600000001</v>
      </c>
      <c r="E145" s="4">
        <v>3.3768053440000001</v>
      </c>
      <c r="F145">
        <v>7.3332900000000001E-4</v>
      </c>
      <c r="G145">
        <v>4.2231730000000002E-3</v>
      </c>
    </row>
    <row r="146" spans="1:7" x14ac:dyDescent="0.2">
      <c r="A146" t="s">
        <v>8</v>
      </c>
      <c r="B146" s="4">
        <v>285.81301730000001</v>
      </c>
      <c r="C146" s="4">
        <v>-1.2596690239999999</v>
      </c>
      <c r="D146" s="4">
        <v>0.37768416700000002</v>
      </c>
      <c r="E146" s="4">
        <v>-3.3352444569999999</v>
      </c>
      <c r="F146">
        <v>8.5224400000000005E-4</v>
      </c>
      <c r="G146">
        <v>4.7142570000000003E-3</v>
      </c>
    </row>
    <row r="147" spans="1:7" x14ac:dyDescent="0.2">
      <c r="A147" t="s">
        <v>30</v>
      </c>
      <c r="B147" s="4">
        <v>141.3571905</v>
      </c>
      <c r="C147" s="4">
        <v>1.006151649</v>
      </c>
      <c r="D147" s="4">
        <v>0.306809528</v>
      </c>
      <c r="E147" s="4">
        <v>3.2794015719999998</v>
      </c>
      <c r="F147">
        <v>1.040275E-3</v>
      </c>
      <c r="G147">
        <v>5.4941149999999999E-3</v>
      </c>
    </row>
    <row r="148" spans="1:7" x14ac:dyDescent="0.2">
      <c r="A148" t="s">
        <v>133</v>
      </c>
      <c r="B148" s="4">
        <v>590.18063849999999</v>
      </c>
      <c r="C148" s="4">
        <v>1.2046064359999999</v>
      </c>
      <c r="D148" s="4">
        <v>0.36772936000000001</v>
      </c>
      <c r="E148" s="4">
        <v>3.2757961899999999</v>
      </c>
      <c r="F148">
        <v>1.0536460000000001E-3</v>
      </c>
      <c r="G148">
        <v>5.523521E-3</v>
      </c>
    </row>
    <row r="149" spans="1:7" x14ac:dyDescent="0.2">
      <c r="A149" t="s">
        <v>32</v>
      </c>
      <c r="B149" s="4">
        <v>121.26258489999999</v>
      </c>
      <c r="C149" s="4">
        <v>1.0082577669999999</v>
      </c>
      <c r="D149" s="4">
        <v>0.31123779499999998</v>
      </c>
      <c r="E149" s="4">
        <v>3.2395094169999998</v>
      </c>
      <c r="F149">
        <v>1.197355E-3</v>
      </c>
      <c r="G149">
        <v>5.9640769999999999E-3</v>
      </c>
    </row>
    <row r="150" spans="1:7" x14ac:dyDescent="0.2">
      <c r="A150" t="s">
        <v>113</v>
      </c>
      <c r="B150" s="4">
        <v>314.43271600000003</v>
      </c>
      <c r="C150" s="4">
        <v>1.1478098000000001</v>
      </c>
      <c r="D150" s="4">
        <v>0.36732388399999999</v>
      </c>
      <c r="E150" s="4">
        <v>3.1247894540000001</v>
      </c>
      <c r="F150">
        <v>1.7793240000000001E-3</v>
      </c>
      <c r="G150">
        <v>7.7843720000000003E-3</v>
      </c>
    </row>
    <row r="151" spans="1:7" x14ac:dyDescent="0.2">
      <c r="A151" t="s">
        <v>15</v>
      </c>
      <c r="B151" s="4">
        <v>112.73349380000001</v>
      </c>
      <c r="C151" s="4">
        <v>1.050173013</v>
      </c>
      <c r="D151" s="4">
        <v>0.33671845900000003</v>
      </c>
      <c r="E151" s="4">
        <v>3.118845984</v>
      </c>
      <c r="F151">
        <v>1.815608E-3</v>
      </c>
      <c r="G151">
        <v>7.8526930000000009E-3</v>
      </c>
    </row>
    <row r="152" spans="1:7" x14ac:dyDescent="0.2">
      <c r="A152" t="s">
        <v>111</v>
      </c>
      <c r="B152" s="4">
        <v>168.03833019999999</v>
      </c>
      <c r="C152" s="4">
        <v>1.1471288559999999</v>
      </c>
      <c r="D152" s="4">
        <v>0.36917826199999998</v>
      </c>
      <c r="E152" s="4">
        <v>3.1072491950000001</v>
      </c>
      <c r="F152">
        <v>1.888371E-3</v>
      </c>
      <c r="G152">
        <v>8.0351350000000005E-3</v>
      </c>
    </row>
    <row r="153" spans="1:7" x14ac:dyDescent="0.2">
      <c r="A153" t="s">
        <v>45</v>
      </c>
      <c r="B153" s="4">
        <v>67.184559649999997</v>
      </c>
      <c r="C153" s="4">
        <v>1.162087447</v>
      </c>
      <c r="D153" s="4">
        <v>0.37832536999999999</v>
      </c>
      <c r="E153" s="4">
        <v>3.0716614309999999</v>
      </c>
      <c r="F153">
        <v>2.1287099999999998E-3</v>
      </c>
      <c r="G153">
        <v>8.8176690000000002E-3</v>
      </c>
    </row>
    <row r="154" spans="1:7" x14ac:dyDescent="0.2">
      <c r="A154" t="s">
        <v>11</v>
      </c>
      <c r="B154" s="4">
        <v>168.5830421</v>
      </c>
      <c r="C154" s="4">
        <v>-1.2285005579999999</v>
      </c>
      <c r="D154" s="4">
        <v>0.41241852600000001</v>
      </c>
      <c r="E154" s="4">
        <v>-2.9787715129999999</v>
      </c>
      <c r="F154">
        <v>2.8940649999999999E-3</v>
      </c>
      <c r="G154">
        <v>1.0902014999999999E-2</v>
      </c>
    </row>
    <row r="155" spans="1:7" x14ac:dyDescent="0.2">
      <c r="A155" t="s">
        <v>40</v>
      </c>
      <c r="B155" s="4">
        <v>1523.789362</v>
      </c>
      <c r="C155" s="4">
        <v>1.01680138</v>
      </c>
      <c r="D155" s="4">
        <v>0.36261352099999999</v>
      </c>
      <c r="E155" s="4">
        <v>2.8040911940000002</v>
      </c>
      <c r="F155">
        <v>5.0458630000000003E-3</v>
      </c>
      <c r="G155">
        <v>1.5897825000000001E-2</v>
      </c>
    </row>
    <row r="156" spans="1:7" x14ac:dyDescent="0.2">
      <c r="A156" t="s">
        <v>90</v>
      </c>
      <c r="B156" s="4">
        <v>4851.2656219999999</v>
      </c>
      <c r="C156" s="4">
        <v>1.0992134099999999</v>
      </c>
      <c r="D156" s="4">
        <v>0.40208782300000001</v>
      </c>
      <c r="E156" s="4">
        <v>2.733764485</v>
      </c>
      <c r="F156">
        <v>6.2614810000000002E-3</v>
      </c>
      <c r="G156">
        <v>1.8138420999999998E-2</v>
      </c>
    </row>
    <row r="157" spans="1:7" x14ac:dyDescent="0.2">
      <c r="A157" t="s">
        <v>6</v>
      </c>
      <c r="B157" s="4">
        <v>899.67841569999996</v>
      </c>
      <c r="C157" s="4">
        <v>-1.2670987659999999</v>
      </c>
      <c r="D157" s="4">
        <v>0.48840517500000002</v>
      </c>
      <c r="E157" s="4">
        <v>-2.5943598259999998</v>
      </c>
      <c r="F157">
        <v>9.4767250000000001E-3</v>
      </c>
      <c r="G157">
        <v>2.3629983E-2</v>
      </c>
    </row>
  </sheetData>
  <mergeCells count="1"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E1332-3F92-4BBA-823E-AC2157117E67}">
  <dimension ref="A1:G128"/>
  <sheetViews>
    <sheetView tabSelected="1" workbookViewId="0">
      <selection activeCell="H14" sqref="H14"/>
    </sheetView>
  </sheetViews>
  <sheetFormatPr baseColWidth="10" defaultColWidth="8.83203125" defaultRowHeight="15" x14ac:dyDescent="0.2"/>
  <cols>
    <col min="1" max="1" width="12.6640625" customWidth="1"/>
  </cols>
  <sheetData>
    <row r="1" spans="1:7" ht="26" customHeight="1" x14ac:dyDescent="0.2">
      <c r="A1" s="9" t="s">
        <v>217</v>
      </c>
      <c r="B1" s="10"/>
      <c r="C1" s="10"/>
      <c r="D1" s="10"/>
      <c r="E1" s="10"/>
      <c r="F1" s="10"/>
      <c r="G1" s="10"/>
    </row>
    <row r="2" spans="1:7" ht="23.75" customHeight="1" x14ac:dyDescent="0.2">
      <c r="A2" s="2" t="s">
        <v>215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</row>
    <row r="3" spans="1:7" x14ac:dyDescent="0.2">
      <c r="A3" t="s">
        <v>7</v>
      </c>
      <c r="B3">
        <v>847.13405590000002</v>
      </c>
      <c r="C3">
        <v>-7.594748933</v>
      </c>
      <c r="D3">
        <v>0.76157253700000005</v>
      </c>
      <c r="E3">
        <v>-9.9724564129999997</v>
      </c>
      <c r="F3" s="1">
        <v>2.0119E-23</v>
      </c>
      <c r="G3" s="1">
        <v>2.34387E-20</v>
      </c>
    </row>
    <row r="4" spans="1:7" x14ac:dyDescent="0.2">
      <c r="A4" t="s">
        <v>207</v>
      </c>
      <c r="B4">
        <v>1171.8490690000001</v>
      </c>
      <c r="C4">
        <v>3.1510432609999999</v>
      </c>
      <c r="D4">
        <v>0.32718443600000002</v>
      </c>
      <c r="E4">
        <v>9.6307859269999998</v>
      </c>
      <c r="F4" s="1">
        <v>5.9274399999999996E-22</v>
      </c>
      <c r="G4" s="1">
        <v>3.4527299999999999E-19</v>
      </c>
    </row>
    <row r="5" spans="1:7" x14ac:dyDescent="0.2">
      <c r="A5" t="s">
        <v>205</v>
      </c>
      <c r="B5">
        <v>131.34858639999999</v>
      </c>
      <c r="C5">
        <v>3.072018098</v>
      </c>
      <c r="D5">
        <v>0.336764593</v>
      </c>
      <c r="E5">
        <v>9.1221528799999998</v>
      </c>
      <c r="F5" s="1">
        <v>7.3646500000000001E-20</v>
      </c>
      <c r="G5" s="1">
        <v>2.8599400000000002E-17</v>
      </c>
    </row>
    <row r="6" spans="1:7" x14ac:dyDescent="0.2">
      <c r="A6" t="s">
        <v>133</v>
      </c>
      <c r="B6">
        <v>590.18063849999999</v>
      </c>
      <c r="C6">
        <v>3.3707418329999999</v>
      </c>
      <c r="D6">
        <v>0.39288729700000002</v>
      </c>
      <c r="E6">
        <v>8.5794115980000001</v>
      </c>
      <c r="F6" s="1">
        <v>9.53597E-18</v>
      </c>
      <c r="G6" s="1">
        <v>2.7773500000000001E-15</v>
      </c>
    </row>
    <row r="7" spans="1:7" x14ac:dyDescent="0.2">
      <c r="A7" t="s">
        <v>40</v>
      </c>
      <c r="B7">
        <v>1523.789362</v>
      </c>
      <c r="C7">
        <v>3.1345949050000002</v>
      </c>
      <c r="D7">
        <v>0.38908525100000002</v>
      </c>
      <c r="E7">
        <v>8.0563190079999991</v>
      </c>
      <c r="F7" s="1">
        <v>7.8626300000000003E-16</v>
      </c>
      <c r="G7" s="1">
        <v>1.83199E-13</v>
      </c>
    </row>
    <row r="8" spans="1:7" x14ac:dyDescent="0.2">
      <c r="A8" t="s">
        <v>182</v>
      </c>
      <c r="B8">
        <v>18282.297429999999</v>
      </c>
      <c r="C8">
        <v>3.0588313679999999</v>
      </c>
      <c r="D8">
        <v>0.38123458700000001</v>
      </c>
      <c r="E8">
        <v>8.0234886109999994</v>
      </c>
      <c r="F8" s="1">
        <v>1.02784E-15</v>
      </c>
      <c r="G8" s="1">
        <v>1.99571E-13</v>
      </c>
    </row>
    <row r="9" spans="1:7" x14ac:dyDescent="0.2">
      <c r="A9" t="s">
        <v>13</v>
      </c>
      <c r="B9">
        <v>105.5056021</v>
      </c>
      <c r="C9">
        <v>-2.5181465099999998</v>
      </c>
      <c r="D9">
        <v>0.32303862500000002</v>
      </c>
      <c r="E9">
        <v>-7.7951870740000002</v>
      </c>
      <c r="F9" s="1">
        <v>6.43131E-15</v>
      </c>
      <c r="G9" s="1">
        <v>1.07035E-12</v>
      </c>
    </row>
    <row r="10" spans="1:7" x14ac:dyDescent="0.2">
      <c r="A10" t="s">
        <v>192</v>
      </c>
      <c r="B10">
        <v>264.42112789999999</v>
      </c>
      <c r="C10">
        <v>1.8388061120000001</v>
      </c>
      <c r="D10">
        <v>0.238174105</v>
      </c>
      <c r="E10">
        <v>7.7204283609999997</v>
      </c>
      <c r="F10" s="1">
        <v>1.1593899999999999E-14</v>
      </c>
      <c r="G10" s="1">
        <v>1.68837E-12</v>
      </c>
    </row>
    <row r="11" spans="1:7" x14ac:dyDescent="0.2">
      <c r="A11" t="s">
        <v>204</v>
      </c>
      <c r="B11">
        <v>3930.4614959999999</v>
      </c>
      <c r="C11">
        <v>2.7265621750000002</v>
      </c>
      <c r="D11">
        <v>0.36071457000000001</v>
      </c>
      <c r="E11">
        <v>7.558780273</v>
      </c>
      <c r="F11" s="1">
        <v>4.0686700000000002E-14</v>
      </c>
      <c r="G11" s="1">
        <v>5.2666600000000001E-12</v>
      </c>
    </row>
    <row r="12" spans="1:7" x14ac:dyDescent="0.2">
      <c r="A12" t="s">
        <v>196</v>
      </c>
      <c r="B12">
        <v>3270.3052870000001</v>
      </c>
      <c r="C12">
        <v>1.9197799609999999</v>
      </c>
      <c r="D12">
        <v>0.27036955099999999</v>
      </c>
      <c r="E12">
        <v>7.1005775470000003</v>
      </c>
      <c r="F12" s="1">
        <v>1.2423700000000001E-12</v>
      </c>
      <c r="G12" s="1">
        <v>1.44736E-10</v>
      </c>
    </row>
    <row r="13" spans="1:7" x14ac:dyDescent="0.2">
      <c r="A13" t="s">
        <v>10</v>
      </c>
      <c r="B13">
        <v>206.78435630000001</v>
      </c>
      <c r="C13">
        <v>-3.0154804469999998</v>
      </c>
      <c r="D13">
        <v>0.43822666100000002</v>
      </c>
      <c r="E13">
        <v>-6.8810976540000004</v>
      </c>
      <c r="F13" s="1">
        <v>5.9393100000000001E-12</v>
      </c>
      <c r="G13" s="1">
        <v>6.2902700000000002E-10</v>
      </c>
    </row>
    <row r="14" spans="1:7" x14ac:dyDescent="0.2">
      <c r="A14" t="s">
        <v>25</v>
      </c>
      <c r="B14">
        <v>1016.6795550000001</v>
      </c>
      <c r="C14">
        <v>2.4302988729999999</v>
      </c>
      <c r="D14">
        <v>0.38840178400000003</v>
      </c>
      <c r="E14">
        <v>6.2571774219999998</v>
      </c>
      <c r="F14" s="1">
        <v>3.92007E-10</v>
      </c>
      <c r="G14" s="1">
        <v>3.8057400000000003E-8</v>
      </c>
    </row>
    <row r="15" spans="1:7" x14ac:dyDescent="0.2">
      <c r="A15" t="s">
        <v>197</v>
      </c>
      <c r="B15">
        <v>202.13128560000001</v>
      </c>
      <c r="C15">
        <v>1.9289527049999999</v>
      </c>
      <c r="D15">
        <v>0.31150314400000001</v>
      </c>
      <c r="E15">
        <v>6.1924020449999997</v>
      </c>
      <c r="F15" s="1">
        <v>5.9254200000000002E-10</v>
      </c>
      <c r="G15" s="1">
        <v>5.3100900000000001E-8</v>
      </c>
    </row>
    <row r="16" spans="1:7" x14ac:dyDescent="0.2">
      <c r="A16" t="s">
        <v>15</v>
      </c>
      <c r="B16">
        <v>112.73349380000001</v>
      </c>
      <c r="C16">
        <v>-2.2604653109999999</v>
      </c>
      <c r="D16">
        <v>0.36960769599999999</v>
      </c>
      <c r="E16">
        <v>-6.1158502319999997</v>
      </c>
      <c r="F16" s="1">
        <v>9.604349999999999E-10</v>
      </c>
      <c r="G16" s="1">
        <v>7.4593800000000002E-8</v>
      </c>
    </row>
    <row r="17" spans="1:7" x14ac:dyDescent="0.2">
      <c r="A17" t="s">
        <v>198</v>
      </c>
      <c r="B17">
        <v>121.0405129</v>
      </c>
      <c r="C17">
        <v>1.959088937</v>
      </c>
      <c r="D17">
        <v>0.32018772400000001</v>
      </c>
      <c r="E17">
        <v>6.1185635569999999</v>
      </c>
      <c r="F17" s="1">
        <v>9.4422599999999992E-10</v>
      </c>
      <c r="G17" s="1">
        <v>7.4593800000000002E-8</v>
      </c>
    </row>
    <row r="18" spans="1:7" x14ac:dyDescent="0.2">
      <c r="A18" t="s">
        <v>18</v>
      </c>
      <c r="B18">
        <v>240.90744710000001</v>
      </c>
      <c r="C18">
        <v>-2.175080135</v>
      </c>
      <c r="D18">
        <v>0.35794956900000002</v>
      </c>
      <c r="E18">
        <v>-6.0764988290000002</v>
      </c>
      <c r="F18" s="1">
        <v>1.22835E-9</v>
      </c>
      <c r="G18" s="1">
        <v>8.9439199999999995E-8</v>
      </c>
    </row>
    <row r="19" spans="1:7" x14ac:dyDescent="0.2">
      <c r="A19" t="s">
        <v>20</v>
      </c>
      <c r="B19">
        <v>117.2612474</v>
      </c>
      <c r="C19">
        <v>-2.1535440600000002</v>
      </c>
      <c r="D19">
        <v>0.37648693999999999</v>
      </c>
      <c r="E19">
        <v>-5.7201029529999996</v>
      </c>
      <c r="F19" s="1">
        <v>1.0646E-8</v>
      </c>
      <c r="G19" s="1">
        <v>7.2956099999999995E-7</v>
      </c>
    </row>
    <row r="20" spans="1:7" x14ac:dyDescent="0.2">
      <c r="A20" t="s">
        <v>130</v>
      </c>
      <c r="B20">
        <v>13439.196550000001</v>
      </c>
      <c r="C20">
        <v>1.8434625099999999</v>
      </c>
      <c r="D20">
        <v>0.32594471000000003</v>
      </c>
      <c r="E20">
        <v>5.655752197</v>
      </c>
      <c r="F20" s="1">
        <v>1.5516499999999999E-8</v>
      </c>
      <c r="G20" s="1">
        <v>9.5140800000000002E-7</v>
      </c>
    </row>
    <row r="21" spans="1:7" x14ac:dyDescent="0.2">
      <c r="A21" t="s">
        <v>102</v>
      </c>
      <c r="B21">
        <v>15999.90026</v>
      </c>
      <c r="C21">
        <v>1.9146401120000001</v>
      </c>
      <c r="D21">
        <v>0.33803531599999997</v>
      </c>
      <c r="E21">
        <v>5.6640239159999997</v>
      </c>
      <c r="F21" s="1">
        <v>1.4786399999999999E-8</v>
      </c>
      <c r="G21" s="1">
        <v>9.5140800000000002E-7</v>
      </c>
    </row>
    <row r="22" spans="1:7" x14ac:dyDescent="0.2">
      <c r="A22" t="s">
        <v>29</v>
      </c>
      <c r="B22">
        <v>58.805313509999998</v>
      </c>
      <c r="C22">
        <v>-1.9541508590000001</v>
      </c>
      <c r="D22">
        <v>0.34696923699999999</v>
      </c>
      <c r="E22">
        <v>-5.6320579840000002</v>
      </c>
      <c r="F22" s="1">
        <v>1.7807199999999999E-8</v>
      </c>
      <c r="G22" s="1">
        <v>1.03727E-6</v>
      </c>
    </row>
    <row r="23" spans="1:7" x14ac:dyDescent="0.2">
      <c r="A23" t="s">
        <v>202</v>
      </c>
      <c r="B23">
        <v>4140.592353</v>
      </c>
      <c r="C23">
        <v>2.2142919249999999</v>
      </c>
      <c r="D23">
        <v>0.40073534399999999</v>
      </c>
      <c r="E23">
        <v>5.5255718290000004</v>
      </c>
      <c r="F23" s="1">
        <v>3.2841399999999998E-8</v>
      </c>
      <c r="G23" s="1">
        <v>1.66349E-6</v>
      </c>
    </row>
    <row r="24" spans="1:7" x14ac:dyDescent="0.2">
      <c r="A24" t="s">
        <v>203</v>
      </c>
      <c r="B24">
        <v>10271.387790000001</v>
      </c>
      <c r="C24">
        <v>2.23027168</v>
      </c>
      <c r="D24">
        <v>0.40308055799999998</v>
      </c>
      <c r="E24">
        <v>5.5330668630000002</v>
      </c>
      <c r="F24" s="1">
        <v>3.1467900000000002E-8</v>
      </c>
      <c r="G24" s="1">
        <v>1.66349E-6</v>
      </c>
    </row>
    <row r="25" spans="1:7" x14ac:dyDescent="0.2">
      <c r="A25" t="s">
        <v>26</v>
      </c>
      <c r="B25">
        <v>53.929013470000001</v>
      </c>
      <c r="C25">
        <v>-1.9633429389999999</v>
      </c>
      <c r="D25">
        <v>0.36383862700000003</v>
      </c>
      <c r="E25">
        <v>-5.3961915879999998</v>
      </c>
      <c r="F25" s="1">
        <v>6.8070300000000003E-8</v>
      </c>
      <c r="G25" s="1">
        <v>3.3042399999999999E-6</v>
      </c>
    </row>
    <row r="26" spans="1:7" x14ac:dyDescent="0.2">
      <c r="A26" t="s">
        <v>153</v>
      </c>
      <c r="B26">
        <v>69.884686009999996</v>
      </c>
      <c r="C26">
        <v>1.12541935</v>
      </c>
      <c r="D26">
        <v>0.20946063200000001</v>
      </c>
      <c r="E26">
        <v>5.3729397179999996</v>
      </c>
      <c r="F26" s="1">
        <v>7.7463199999999994E-8</v>
      </c>
      <c r="G26" s="1">
        <v>3.6097899999999999E-6</v>
      </c>
    </row>
    <row r="27" spans="1:7" x14ac:dyDescent="0.2">
      <c r="A27" t="s">
        <v>161</v>
      </c>
      <c r="B27">
        <v>84.920570089999998</v>
      </c>
      <c r="C27">
        <v>1.231607307</v>
      </c>
      <c r="D27">
        <v>0.231884435</v>
      </c>
      <c r="E27">
        <v>5.3112978789999996</v>
      </c>
      <c r="F27" s="1">
        <v>1.08847E-7</v>
      </c>
      <c r="G27" s="1">
        <v>4.8771899999999998E-6</v>
      </c>
    </row>
    <row r="28" spans="1:7" x14ac:dyDescent="0.2">
      <c r="A28" t="s">
        <v>23</v>
      </c>
      <c r="B28">
        <v>62.632532609999998</v>
      </c>
      <c r="C28">
        <v>-2.0150577099999998</v>
      </c>
      <c r="D28">
        <v>0.381384375</v>
      </c>
      <c r="E28">
        <v>-5.2835350480000001</v>
      </c>
      <c r="F28" s="1">
        <v>1.2671500000000001E-7</v>
      </c>
      <c r="G28" s="1">
        <v>5.4674999999999997E-6</v>
      </c>
    </row>
    <row r="29" spans="1:7" x14ac:dyDescent="0.2">
      <c r="A29" t="s">
        <v>175</v>
      </c>
      <c r="B29">
        <v>4350.4571050000004</v>
      </c>
      <c r="C29">
        <v>1.4518768520000001</v>
      </c>
      <c r="D29">
        <v>0.27570075700000002</v>
      </c>
      <c r="E29">
        <v>5.2661329889999999</v>
      </c>
      <c r="F29" s="1">
        <v>1.3932699999999999E-7</v>
      </c>
      <c r="G29" s="1">
        <v>5.7970099999999996E-6</v>
      </c>
    </row>
    <row r="30" spans="1:7" x14ac:dyDescent="0.2">
      <c r="A30" t="s">
        <v>105</v>
      </c>
      <c r="B30">
        <v>125.1917662</v>
      </c>
      <c r="C30">
        <v>-1.164739296</v>
      </c>
      <c r="D30">
        <v>0.226692005</v>
      </c>
      <c r="E30">
        <v>-5.1379813619999997</v>
      </c>
      <c r="F30" s="1">
        <v>2.7770499999999998E-7</v>
      </c>
      <c r="G30" s="1">
        <v>1.0784199999999999E-5</v>
      </c>
    </row>
    <row r="31" spans="1:7" x14ac:dyDescent="0.2">
      <c r="A31" t="s">
        <v>65</v>
      </c>
      <c r="B31">
        <v>172.63038549999999</v>
      </c>
      <c r="C31">
        <v>-1.405666291</v>
      </c>
      <c r="D31">
        <v>0.27394897600000001</v>
      </c>
      <c r="E31">
        <v>-5.1311244550000001</v>
      </c>
      <c r="F31" s="1">
        <v>2.88016E-7</v>
      </c>
      <c r="G31" s="1">
        <v>1.08238E-5</v>
      </c>
    </row>
    <row r="32" spans="1:7" x14ac:dyDescent="0.2">
      <c r="A32" t="s">
        <v>106</v>
      </c>
      <c r="B32">
        <v>158.3564748</v>
      </c>
      <c r="C32">
        <v>1.658225869</v>
      </c>
      <c r="D32">
        <v>0.32607825499999998</v>
      </c>
      <c r="E32">
        <v>5.0853616930000003</v>
      </c>
      <c r="F32" s="1">
        <v>3.6692600000000001E-7</v>
      </c>
      <c r="G32" s="1">
        <v>1.2953600000000001E-5</v>
      </c>
    </row>
    <row r="33" spans="1:7" x14ac:dyDescent="0.2">
      <c r="A33" t="s">
        <v>173</v>
      </c>
      <c r="B33">
        <v>1858.6824839999999</v>
      </c>
      <c r="C33">
        <v>1.4323786949999999</v>
      </c>
      <c r="D33">
        <v>0.28427942</v>
      </c>
      <c r="E33">
        <v>5.0386295739999998</v>
      </c>
      <c r="F33" s="1">
        <v>4.6887700000000002E-7</v>
      </c>
      <c r="G33" s="1">
        <v>1.5606900000000001E-5</v>
      </c>
    </row>
    <row r="34" spans="1:7" x14ac:dyDescent="0.2">
      <c r="A34" t="s">
        <v>176</v>
      </c>
      <c r="B34">
        <v>94.618240599999993</v>
      </c>
      <c r="C34">
        <v>1.4804575259999999</v>
      </c>
      <c r="D34">
        <v>0.29453157800000002</v>
      </c>
      <c r="E34">
        <v>5.0264815</v>
      </c>
      <c r="F34" s="1">
        <v>4.9956100000000004E-7</v>
      </c>
      <c r="G34" s="1">
        <v>1.6166300000000001E-5</v>
      </c>
    </row>
    <row r="35" spans="1:7" x14ac:dyDescent="0.2">
      <c r="A35" t="s">
        <v>181</v>
      </c>
      <c r="B35">
        <v>952.59293160000004</v>
      </c>
      <c r="C35">
        <v>1.525888999</v>
      </c>
      <c r="D35">
        <v>0.30820873300000001</v>
      </c>
      <c r="E35">
        <v>4.9508298670000004</v>
      </c>
      <c r="F35" s="1">
        <v>7.3897700000000004E-7</v>
      </c>
      <c r="G35" s="1">
        <v>2.3267800000000001E-5</v>
      </c>
    </row>
    <row r="36" spans="1:7" x14ac:dyDescent="0.2">
      <c r="A36" t="s">
        <v>178</v>
      </c>
      <c r="B36">
        <v>51.081493999999999</v>
      </c>
      <c r="C36">
        <v>1.504660825</v>
      </c>
      <c r="D36">
        <v>0.30626219799999999</v>
      </c>
      <c r="E36">
        <v>4.9129825159999996</v>
      </c>
      <c r="F36" s="1">
        <v>8.9701299999999999E-7</v>
      </c>
      <c r="G36" s="1">
        <v>2.7500499999999999E-5</v>
      </c>
    </row>
    <row r="37" spans="1:7" x14ac:dyDescent="0.2">
      <c r="A37" t="s">
        <v>157</v>
      </c>
      <c r="B37">
        <v>52.943706730000002</v>
      </c>
      <c r="C37">
        <v>1.170223418</v>
      </c>
      <c r="D37">
        <v>0.23910020200000001</v>
      </c>
      <c r="E37">
        <v>4.8942803389999998</v>
      </c>
      <c r="F37" s="1">
        <v>9.86661E-7</v>
      </c>
      <c r="G37" s="1">
        <v>2.9144100000000001E-5</v>
      </c>
    </row>
    <row r="38" spans="1:7" x14ac:dyDescent="0.2">
      <c r="A38" t="s">
        <v>163</v>
      </c>
      <c r="B38">
        <v>83.711774289999994</v>
      </c>
      <c r="C38">
        <v>1.244513169</v>
      </c>
      <c r="D38">
        <v>0.255086062</v>
      </c>
      <c r="E38">
        <v>4.8787972240000004</v>
      </c>
      <c r="F38" s="1">
        <v>1.06735E-6</v>
      </c>
      <c r="G38" s="1">
        <v>2.9144100000000001E-5</v>
      </c>
    </row>
    <row r="39" spans="1:7" x14ac:dyDescent="0.2">
      <c r="A39" t="s">
        <v>90</v>
      </c>
      <c r="B39">
        <v>4851.2656219999999</v>
      </c>
      <c r="C39">
        <v>2.1091261729999999</v>
      </c>
      <c r="D39">
        <v>0.43212288500000001</v>
      </c>
      <c r="E39">
        <v>4.8808481300000004</v>
      </c>
      <c r="F39" s="1">
        <v>1.05631E-6</v>
      </c>
      <c r="G39" s="1">
        <v>2.9144100000000001E-5</v>
      </c>
    </row>
    <row r="40" spans="1:7" x14ac:dyDescent="0.2">
      <c r="A40" t="s">
        <v>201</v>
      </c>
      <c r="B40">
        <v>1025.3611410000001</v>
      </c>
      <c r="C40">
        <v>2.1580557250000001</v>
      </c>
      <c r="D40">
        <v>0.44247310400000001</v>
      </c>
      <c r="E40">
        <v>4.8772585350000002</v>
      </c>
      <c r="F40" s="1">
        <v>1.0756999999999999E-6</v>
      </c>
      <c r="G40" s="1">
        <v>2.9144100000000001E-5</v>
      </c>
    </row>
    <row r="41" spans="1:7" x14ac:dyDescent="0.2">
      <c r="A41" t="s">
        <v>52</v>
      </c>
      <c r="B41">
        <v>187.39027720000001</v>
      </c>
      <c r="C41">
        <v>-1.4566199909999999</v>
      </c>
      <c r="D41">
        <v>0.30310219300000002</v>
      </c>
      <c r="E41">
        <v>-4.8057058770000003</v>
      </c>
      <c r="F41" s="1">
        <v>1.54206E-6</v>
      </c>
      <c r="G41" s="1">
        <v>4.08297E-5</v>
      </c>
    </row>
    <row r="42" spans="1:7" x14ac:dyDescent="0.2">
      <c r="A42" t="s">
        <v>34</v>
      </c>
      <c r="B42">
        <v>165.85749290000001</v>
      </c>
      <c r="C42">
        <v>-1.835923805</v>
      </c>
      <c r="D42">
        <v>0.38475680699999998</v>
      </c>
      <c r="E42">
        <v>-4.7716473629999996</v>
      </c>
      <c r="F42" s="1">
        <v>1.82725E-6</v>
      </c>
      <c r="G42" s="1">
        <v>4.6740799999999998E-5</v>
      </c>
    </row>
    <row r="43" spans="1:7" x14ac:dyDescent="0.2">
      <c r="A43" t="s">
        <v>199</v>
      </c>
      <c r="B43">
        <v>259646.20310000001</v>
      </c>
      <c r="C43">
        <v>1.977365394</v>
      </c>
      <c r="D43">
        <v>0.42182261700000001</v>
      </c>
      <c r="E43">
        <v>4.6876703959999997</v>
      </c>
      <c r="F43" s="1">
        <v>2.7633299999999998E-6</v>
      </c>
      <c r="G43" s="1">
        <v>6.8495200000000001E-5</v>
      </c>
    </row>
    <row r="44" spans="1:7" x14ac:dyDescent="0.2">
      <c r="A44" t="s">
        <v>168</v>
      </c>
      <c r="B44">
        <v>2015.341228</v>
      </c>
      <c r="C44">
        <v>1.298361909</v>
      </c>
      <c r="D44">
        <v>0.28076015799999998</v>
      </c>
      <c r="E44">
        <v>4.6244521269999996</v>
      </c>
      <c r="F44" s="1">
        <v>3.7558999999999999E-6</v>
      </c>
      <c r="G44" s="1">
        <v>8.9298399999999999E-5</v>
      </c>
    </row>
    <row r="45" spans="1:7" x14ac:dyDescent="0.2">
      <c r="A45" t="s">
        <v>62</v>
      </c>
      <c r="B45">
        <v>97.412164480000001</v>
      </c>
      <c r="C45">
        <v>-1.430691658</v>
      </c>
      <c r="D45">
        <v>0.31268648999999998</v>
      </c>
      <c r="E45">
        <v>-4.5754827990000004</v>
      </c>
      <c r="F45" s="1">
        <v>4.7512299999999999E-6</v>
      </c>
      <c r="G45">
        <v>1.08533E-4</v>
      </c>
    </row>
    <row r="46" spans="1:7" x14ac:dyDescent="0.2">
      <c r="A46" t="s">
        <v>63</v>
      </c>
      <c r="B46">
        <v>924.41753129999995</v>
      </c>
      <c r="C46">
        <v>-1.4300842620000001</v>
      </c>
      <c r="D46">
        <v>0.31360506900000001</v>
      </c>
      <c r="E46">
        <v>-4.5601439609999996</v>
      </c>
      <c r="F46" s="1">
        <v>5.1118599999999999E-6</v>
      </c>
      <c r="G46">
        <v>1.13241E-4</v>
      </c>
    </row>
    <row r="47" spans="1:7" x14ac:dyDescent="0.2">
      <c r="A47" t="s">
        <v>75</v>
      </c>
      <c r="B47">
        <v>129.99635670000001</v>
      </c>
      <c r="C47">
        <v>-1.342347274</v>
      </c>
      <c r="D47">
        <v>0.29447047700000001</v>
      </c>
      <c r="E47">
        <v>-4.5585122379999996</v>
      </c>
      <c r="F47" s="1">
        <v>5.1517299999999997E-6</v>
      </c>
      <c r="G47">
        <v>1.13241E-4</v>
      </c>
    </row>
    <row r="48" spans="1:7" x14ac:dyDescent="0.2">
      <c r="A48" t="s">
        <v>184</v>
      </c>
      <c r="B48">
        <v>74.270489280000007</v>
      </c>
      <c r="C48">
        <v>1.534927669</v>
      </c>
      <c r="D48">
        <v>0.34123351899999999</v>
      </c>
      <c r="E48">
        <v>4.498173789</v>
      </c>
      <c r="F48" s="1">
        <v>6.8539700000000004E-6</v>
      </c>
      <c r="G48">
        <v>1.4258700000000001E-4</v>
      </c>
    </row>
    <row r="49" spans="1:7" x14ac:dyDescent="0.2">
      <c r="A49" t="s">
        <v>185</v>
      </c>
      <c r="B49">
        <v>680.78469840000002</v>
      </c>
      <c r="C49">
        <v>1.5715011990000001</v>
      </c>
      <c r="D49">
        <v>0.34913740999999998</v>
      </c>
      <c r="E49">
        <v>4.501096574</v>
      </c>
      <c r="F49" s="1">
        <v>6.76038E-6</v>
      </c>
      <c r="G49">
        <v>1.4258700000000001E-4</v>
      </c>
    </row>
    <row r="50" spans="1:7" x14ac:dyDescent="0.2">
      <c r="A50" t="s">
        <v>179</v>
      </c>
      <c r="B50">
        <v>1660.8603619999999</v>
      </c>
      <c r="C50">
        <v>1.5187644570000001</v>
      </c>
      <c r="D50">
        <v>0.338534907</v>
      </c>
      <c r="E50">
        <v>4.4862861279999997</v>
      </c>
      <c r="F50" s="1">
        <v>7.2475399999999999E-6</v>
      </c>
      <c r="G50">
        <v>1.47591E-4</v>
      </c>
    </row>
    <row r="51" spans="1:7" x14ac:dyDescent="0.2">
      <c r="A51" t="s">
        <v>69</v>
      </c>
      <c r="B51">
        <v>79.136238019999993</v>
      </c>
      <c r="C51">
        <v>-1.390077703</v>
      </c>
      <c r="D51">
        <v>0.31084675099999998</v>
      </c>
      <c r="E51">
        <v>-4.4719068069999999</v>
      </c>
      <c r="F51" s="1">
        <v>7.7525200000000004E-6</v>
      </c>
      <c r="G51">
        <v>1.53079E-4</v>
      </c>
    </row>
    <row r="52" spans="1:7" x14ac:dyDescent="0.2">
      <c r="A52" t="s">
        <v>33</v>
      </c>
      <c r="B52">
        <v>139.72507759999999</v>
      </c>
      <c r="C52">
        <v>-1.2112216769999999</v>
      </c>
      <c r="D52">
        <v>0.27143275100000003</v>
      </c>
      <c r="E52">
        <v>-4.462326944</v>
      </c>
      <c r="F52" s="1">
        <v>8.1074400000000008E-6</v>
      </c>
      <c r="G52">
        <v>1.5741900000000001E-4</v>
      </c>
    </row>
    <row r="53" spans="1:7" x14ac:dyDescent="0.2">
      <c r="A53" t="s">
        <v>170</v>
      </c>
      <c r="B53">
        <v>1894.6699369999999</v>
      </c>
      <c r="C53">
        <v>1.4083803260000001</v>
      </c>
      <c r="D53">
        <v>0.31683815100000001</v>
      </c>
      <c r="E53">
        <v>4.4451096659999996</v>
      </c>
      <c r="F53" s="1">
        <v>8.7847000000000008E-6</v>
      </c>
      <c r="G53">
        <v>1.6777299999999999E-4</v>
      </c>
    </row>
    <row r="54" spans="1:7" x14ac:dyDescent="0.2">
      <c r="A54" t="s">
        <v>200</v>
      </c>
      <c r="B54">
        <v>6379.4472310000001</v>
      </c>
      <c r="C54">
        <v>2.0659648900000001</v>
      </c>
      <c r="D54">
        <v>0.46543982900000003</v>
      </c>
      <c r="E54">
        <v>4.4387367810000002</v>
      </c>
      <c r="F54" s="1">
        <v>9.0488399999999999E-6</v>
      </c>
      <c r="G54">
        <v>1.6875599999999999E-4</v>
      </c>
    </row>
    <row r="55" spans="1:7" x14ac:dyDescent="0.2">
      <c r="A55" t="s">
        <v>167</v>
      </c>
      <c r="B55">
        <v>41592.706180000001</v>
      </c>
      <c r="C55">
        <v>1.4417448340000001</v>
      </c>
      <c r="D55">
        <v>0.325780022</v>
      </c>
      <c r="E55">
        <v>4.4255164120000003</v>
      </c>
      <c r="F55" s="1">
        <v>9.6211800000000006E-6</v>
      </c>
      <c r="G55">
        <v>1.75136E-4</v>
      </c>
    </row>
    <row r="56" spans="1:7" x14ac:dyDescent="0.2">
      <c r="A56" t="s">
        <v>188</v>
      </c>
      <c r="B56">
        <v>184.63573170000001</v>
      </c>
      <c r="C56">
        <v>1.6682443769999999</v>
      </c>
      <c r="D56">
        <v>0.37827065799999998</v>
      </c>
      <c r="E56">
        <v>4.4101871040000002</v>
      </c>
      <c r="F56" s="1">
        <v>1.03281E-5</v>
      </c>
      <c r="G56">
        <v>1.85112E-4</v>
      </c>
    </row>
    <row r="57" spans="1:7" x14ac:dyDescent="0.2">
      <c r="A57" t="s">
        <v>166</v>
      </c>
      <c r="B57">
        <v>1181.7271020000001</v>
      </c>
      <c r="C57">
        <v>1.2939189209999999</v>
      </c>
      <c r="D57">
        <v>0.29416614499999999</v>
      </c>
      <c r="E57">
        <v>4.3985990389999996</v>
      </c>
      <c r="F57" s="1">
        <v>1.08952E-5</v>
      </c>
      <c r="G57">
        <v>1.9231700000000001E-4</v>
      </c>
    </row>
    <row r="58" spans="1:7" x14ac:dyDescent="0.2">
      <c r="A58" t="s">
        <v>39</v>
      </c>
      <c r="B58">
        <v>3657.5200960000002</v>
      </c>
      <c r="C58">
        <v>-1.6853865530000001</v>
      </c>
      <c r="D58">
        <v>0.38754640000000001</v>
      </c>
      <c r="E58">
        <v>-4.3488639060000001</v>
      </c>
      <c r="F58" s="1">
        <v>1.3684499999999999E-5</v>
      </c>
      <c r="G58">
        <v>2.3305999999999999E-4</v>
      </c>
    </row>
    <row r="59" spans="1:7" x14ac:dyDescent="0.2">
      <c r="A59" t="s">
        <v>99</v>
      </c>
      <c r="B59">
        <v>129.26537759999999</v>
      </c>
      <c r="C59">
        <v>-1.1792793989999999</v>
      </c>
      <c r="D59">
        <v>0.271288105</v>
      </c>
      <c r="E59">
        <v>-4.3469631670000002</v>
      </c>
      <c r="F59" s="1">
        <v>1.3803499999999999E-5</v>
      </c>
      <c r="G59">
        <v>2.3305999999999999E-4</v>
      </c>
    </row>
    <row r="60" spans="1:7" x14ac:dyDescent="0.2">
      <c r="A60" t="s">
        <v>46</v>
      </c>
      <c r="B60">
        <v>6110.7812059999997</v>
      </c>
      <c r="C60">
        <v>1.3902928429999999</v>
      </c>
      <c r="D60">
        <v>0.319817134</v>
      </c>
      <c r="E60">
        <v>4.3471493399999996</v>
      </c>
      <c r="F60" s="1">
        <v>1.3791800000000001E-5</v>
      </c>
      <c r="G60">
        <v>2.3305999999999999E-4</v>
      </c>
    </row>
    <row r="61" spans="1:7" x14ac:dyDescent="0.2">
      <c r="A61" t="s">
        <v>140</v>
      </c>
      <c r="B61">
        <v>614.94972619999999</v>
      </c>
      <c r="C61">
        <v>1.001643499</v>
      </c>
      <c r="D61">
        <v>0.23184785899999999</v>
      </c>
      <c r="E61">
        <v>4.3202620200000004</v>
      </c>
      <c r="F61" s="1">
        <v>1.5584399999999999E-5</v>
      </c>
      <c r="G61">
        <v>2.5571600000000002E-4</v>
      </c>
    </row>
    <row r="62" spans="1:7" x14ac:dyDescent="0.2">
      <c r="A62" t="s">
        <v>79</v>
      </c>
      <c r="B62">
        <v>171.56792999999999</v>
      </c>
      <c r="C62">
        <v>-1.3360463359999999</v>
      </c>
      <c r="D62">
        <v>0.31441007900000001</v>
      </c>
      <c r="E62">
        <v>-4.2493750290000003</v>
      </c>
      <c r="F62" s="1">
        <v>2.1436800000000001E-5</v>
      </c>
      <c r="G62">
        <v>3.2937899999999998E-4</v>
      </c>
    </row>
    <row r="63" spans="1:7" x14ac:dyDescent="0.2">
      <c r="A63" t="s">
        <v>172</v>
      </c>
      <c r="B63">
        <v>11365.10665</v>
      </c>
      <c r="C63">
        <v>1.4277847509999999</v>
      </c>
      <c r="D63">
        <v>0.33604053099999998</v>
      </c>
      <c r="E63">
        <v>4.2488468529999999</v>
      </c>
      <c r="F63" s="1">
        <v>2.14874E-5</v>
      </c>
      <c r="G63">
        <v>3.2937899999999998E-4</v>
      </c>
    </row>
    <row r="64" spans="1:7" x14ac:dyDescent="0.2">
      <c r="A64" t="s">
        <v>71</v>
      </c>
      <c r="B64">
        <v>3913.6711919999998</v>
      </c>
      <c r="C64">
        <v>-1.361470438</v>
      </c>
      <c r="D64">
        <v>0.32167432600000001</v>
      </c>
      <c r="E64">
        <v>-4.2324497990000003</v>
      </c>
      <c r="F64" s="1">
        <v>2.3116E-5</v>
      </c>
      <c r="G64">
        <v>3.41675E-4</v>
      </c>
    </row>
    <row r="65" spans="1:7" x14ac:dyDescent="0.2">
      <c r="A65" t="s">
        <v>129</v>
      </c>
      <c r="B65">
        <v>132.7087416</v>
      </c>
      <c r="C65">
        <v>-1.0635644449999999</v>
      </c>
      <c r="D65">
        <v>0.251318979</v>
      </c>
      <c r="E65">
        <v>-4.2319304640000004</v>
      </c>
      <c r="F65" s="1">
        <v>2.3169399999999999E-5</v>
      </c>
      <c r="G65">
        <v>3.41675E-4</v>
      </c>
    </row>
    <row r="66" spans="1:7" x14ac:dyDescent="0.2">
      <c r="A66" t="s">
        <v>30</v>
      </c>
      <c r="B66">
        <v>141.3571905</v>
      </c>
      <c r="C66">
        <v>-1.3991884569999999</v>
      </c>
      <c r="D66">
        <v>0.33299228199999997</v>
      </c>
      <c r="E66">
        <v>-4.2018645240000003</v>
      </c>
      <c r="F66" s="1">
        <v>2.6472600000000001E-5</v>
      </c>
      <c r="G66">
        <v>3.8550699999999999E-4</v>
      </c>
    </row>
    <row r="67" spans="1:7" x14ac:dyDescent="0.2">
      <c r="A67" t="s">
        <v>103</v>
      </c>
      <c r="B67">
        <v>1357.5384590000001</v>
      </c>
      <c r="C67">
        <v>-1.177886223</v>
      </c>
      <c r="D67">
        <v>0.28068275799999998</v>
      </c>
      <c r="E67">
        <v>-4.1965036600000003</v>
      </c>
      <c r="F67" s="1">
        <v>2.7106699999999999E-5</v>
      </c>
      <c r="G67">
        <v>3.8633800000000001E-4</v>
      </c>
    </row>
    <row r="68" spans="1:7" x14ac:dyDescent="0.2">
      <c r="A68" t="s">
        <v>93</v>
      </c>
      <c r="B68">
        <v>655.58284360000005</v>
      </c>
      <c r="C68">
        <v>-1.1183625239999999</v>
      </c>
      <c r="D68">
        <v>0.26654432</v>
      </c>
      <c r="E68">
        <v>-4.1957844910000004</v>
      </c>
      <c r="F68" s="1">
        <v>2.7192899999999998E-5</v>
      </c>
      <c r="G68">
        <v>3.8633800000000001E-4</v>
      </c>
    </row>
    <row r="69" spans="1:7" x14ac:dyDescent="0.2">
      <c r="A69" t="s">
        <v>81</v>
      </c>
      <c r="B69">
        <v>245.3285339</v>
      </c>
      <c r="C69">
        <v>-1.328431033</v>
      </c>
      <c r="D69">
        <v>0.3170075</v>
      </c>
      <c r="E69">
        <v>-4.1905350260000001</v>
      </c>
      <c r="F69" s="1">
        <v>2.7829699999999999E-5</v>
      </c>
      <c r="G69">
        <v>3.9062199999999997E-4</v>
      </c>
    </row>
    <row r="70" spans="1:7" x14ac:dyDescent="0.2">
      <c r="A70" t="s">
        <v>58</v>
      </c>
      <c r="B70">
        <v>871.73613880000005</v>
      </c>
      <c r="C70">
        <v>-1.4373233670000001</v>
      </c>
      <c r="D70">
        <v>0.34418440300000003</v>
      </c>
      <c r="E70">
        <v>-4.1760270259999999</v>
      </c>
      <c r="F70" s="1">
        <v>2.96645E-5</v>
      </c>
      <c r="G70">
        <v>4.06578E-4</v>
      </c>
    </row>
    <row r="71" spans="1:7" x14ac:dyDescent="0.2">
      <c r="A71" t="s">
        <v>73</v>
      </c>
      <c r="B71">
        <v>98.569739310000003</v>
      </c>
      <c r="C71">
        <v>-1.3514113219999999</v>
      </c>
      <c r="D71">
        <v>0.32487997899999999</v>
      </c>
      <c r="E71">
        <v>-4.1597248540000002</v>
      </c>
      <c r="F71" s="1">
        <v>3.1863100000000003E-5</v>
      </c>
      <c r="G71">
        <v>4.3163400000000002E-4</v>
      </c>
    </row>
    <row r="72" spans="1:7" x14ac:dyDescent="0.2">
      <c r="A72" t="s">
        <v>91</v>
      </c>
      <c r="B72">
        <v>94.952887880000006</v>
      </c>
      <c r="C72">
        <v>-1.2453497920000001</v>
      </c>
      <c r="D72">
        <v>0.299575062</v>
      </c>
      <c r="E72">
        <v>-4.1570542780000004</v>
      </c>
      <c r="F72" s="1">
        <v>3.2237699999999998E-5</v>
      </c>
      <c r="G72">
        <v>4.3168900000000002E-4</v>
      </c>
    </row>
    <row r="73" spans="1:7" x14ac:dyDescent="0.2">
      <c r="A73" t="s">
        <v>37</v>
      </c>
      <c r="B73">
        <v>6159.8588749999999</v>
      </c>
      <c r="C73">
        <v>-1.7198147690000001</v>
      </c>
      <c r="D73">
        <v>0.41407824300000001</v>
      </c>
      <c r="E73">
        <v>-4.1533570019999999</v>
      </c>
      <c r="F73" s="1">
        <v>3.2763299999999999E-5</v>
      </c>
      <c r="G73">
        <v>4.3374100000000002E-4</v>
      </c>
    </row>
    <row r="74" spans="1:7" x14ac:dyDescent="0.2">
      <c r="A74" t="s">
        <v>51</v>
      </c>
      <c r="B74">
        <v>327.05891800000001</v>
      </c>
      <c r="C74">
        <v>-1.1093373179999999</v>
      </c>
      <c r="D74">
        <v>0.26804193799999998</v>
      </c>
      <c r="E74">
        <v>-4.1386707090000003</v>
      </c>
      <c r="F74" s="1">
        <v>3.4932399999999998E-5</v>
      </c>
      <c r="G74">
        <v>4.4721099999999998E-4</v>
      </c>
    </row>
    <row r="75" spans="1:7" x14ac:dyDescent="0.2">
      <c r="A75" t="s">
        <v>89</v>
      </c>
      <c r="B75">
        <v>603.77421149999998</v>
      </c>
      <c r="C75">
        <v>-1.2503402619999999</v>
      </c>
      <c r="D75">
        <v>0.30288420900000002</v>
      </c>
      <c r="E75">
        <v>-4.1281130690000003</v>
      </c>
      <c r="F75" s="1">
        <v>3.6575200000000002E-5</v>
      </c>
      <c r="G75">
        <v>4.6315400000000002E-4</v>
      </c>
    </row>
    <row r="76" spans="1:7" x14ac:dyDescent="0.2">
      <c r="A76" t="s">
        <v>54</v>
      </c>
      <c r="B76">
        <v>492.19412030000001</v>
      </c>
      <c r="C76">
        <v>-1.445090024</v>
      </c>
      <c r="D76">
        <v>0.35452104000000001</v>
      </c>
      <c r="E76">
        <v>-4.0761756269999996</v>
      </c>
      <c r="F76" s="1">
        <v>4.5782399999999997E-5</v>
      </c>
      <c r="G76">
        <v>5.6143700000000003E-4</v>
      </c>
    </row>
    <row r="77" spans="1:7" x14ac:dyDescent="0.2">
      <c r="A77" t="s">
        <v>31</v>
      </c>
      <c r="B77">
        <v>153.78711039999999</v>
      </c>
      <c r="C77">
        <v>-1.8847041630000001</v>
      </c>
      <c r="D77">
        <v>0.46311095400000002</v>
      </c>
      <c r="E77">
        <v>-4.0696600839999997</v>
      </c>
      <c r="F77" s="1">
        <v>4.70818E-5</v>
      </c>
      <c r="G77">
        <v>5.7135699999999998E-4</v>
      </c>
    </row>
    <row r="78" spans="1:7" x14ac:dyDescent="0.2">
      <c r="A78" t="s">
        <v>44</v>
      </c>
      <c r="B78">
        <v>109.041707</v>
      </c>
      <c r="C78">
        <v>-1.0844615419999999</v>
      </c>
      <c r="D78">
        <v>0.26686592100000001</v>
      </c>
      <c r="E78">
        <v>-4.0636943780000001</v>
      </c>
      <c r="F78" s="1">
        <v>4.83021E-5</v>
      </c>
      <c r="G78">
        <v>5.8012299999999999E-4</v>
      </c>
    </row>
    <row r="79" spans="1:7" x14ac:dyDescent="0.2">
      <c r="A79" t="s">
        <v>47</v>
      </c>
      <c r="B79">
        <v>850.88908049999998</v>
      </c>
      <c r="C79">
        <v>-1.504886111</v>
      </c>
      <c r="D79">
        <v>0.37074506699999998</v>
      </c>
      <c r="E79">
        <v>-4.0590859970000004</v>
      </c>
      <c r="F79" s="1">
        <v>4.9265199999999997E-5</v>
      </c>
      <c r="G79">
        <v>5.8529000000000003E-4</v>
      </c>
    </row>
    <row r="80" spans="1:7" x14ac:dyDescent="0.2">
      <c r="A80" t="s">
        <v>28</v>
      </c>
      <c r="B80">
        <v>3114.9220999999998</v>
      </c>
      <c r="C80">
        <v>-1.3212909530000001</v>
      </c>
      <c r="D80">
        <v>0.32673701300000002</v>
      </c>
      <c r="E80">
        <v>-4.0438973870000003</v>
      </c>
      <c r="F80" s="1">
        <v>5.25699E-5</v>
      </c>
      <c r="G80">
        <v>6.1244000000000001E-4</v>
      </c>
    </row>
    <row r="81" spans="1:7" x14ac:dyDescent="0.2">
      <c r="A81" t="s">
        <v>49</v>
      </c>
      <c r="B81">
        <v>1774.1308260000001</v>
      </c>
      <c r="C81">
        <v>-1.4887769769999999</v>
      </c>
      <c r="D81">
        <v>0.37044216400000002</v>
      </c>
      <c r="E81">
        <v>-4.0189187970000004</v>
      </c>
      <c r="F81" s="1">
        <v>5.8465799999999998E-5</v>
      </c>
      <c r="G81">
        <v>6.6777099999999995E-4</v>
      </c>
    </row>
    <row r="82" spans="1:7" x14ac:dyDescent="0.2">
      <c r="A82" t="s">
        <v>86</v>
      </c>
      <c r="B82">
        <v>81.668547219999994</v>
      </c>
      <c r="C82">
        <v>-1.0906144419999999</v>
      </c>
      <c r="D82">
        <v>0.271215971</v>
      </c>
      <c r="E82">
        <v>-4.0212028750000002</v>
      </c>
      <c r="F82" s="1">
        <v>5.7901700000000002E-5</v>
      </c>
      <c r="G82">
        <v>6.6777099999999995E-4</v>
      </c>
    </row>
    <row r="83" spans="1:7" x14ac:dyDescent="0.2">
      <c r="A83" t="s">
        <v>107</v>
      </c>
      <c r="B83">
        <v>2761.7346769999999</v>
      </c>
      <c r="C83">
        <v>-1.1619621259999999</v>
      </c>
      <c r="D83">
        <v>0.28967385000000001</v>
      </c>
      <c r="E83">
        <v>-4.0112772520000002</v>
      </c>
      <c r="F83" s="1">
        <v>6.0391099999999999E-5</v>
      </c>
      <c r="G83">
        <v>6.7060600000000002E-4</v>
      </c>
    </row>
    <row r="84" spans="1:7" x14ac:dyDescent="0.2">
      <c r="A84" t="s">
        <v>138</v>
      </c>
      <c r="B84">
        <v>81.30212641</v>
      </c>
      <c r="C84">
        <v>-1.009369967</v>
      </c>
      <c r="D84">
        <v>0.25247097600000001</v>
      </c>
      <c r="E84">
        <v>-3.99796438</v>
      </c>
      <c r="F84" s="1">
        <v>6.3889599999999999E-5</v>
      </c>
      <c r="G84">
        <v>6.94843E-4</v>
      </c>
    </row>
    <row r="85" spans="1:7" x14ac:dyDescent="0.2">
      <c r="A85" t="s">
        <v>110</v>
      </c>
      <c r="B85">
        <v>351.73489690000002</v>
      </c>
      <c r="C85">
        <v>-1.152884716</v>
      </c>
      <c r="D85">
        <v>0.28966683300000001</v>
      </c>
      <c r="E85">
        <v>-3.9800370049999998</v>
      </c>
      <c r="F85" s="1">
        <v>6.8904499999999997E-5</v>
      </c>
      <c r="G85">
        <v>7.2318700000000003E-4</v>
      </c>
    </row>
    <row r="86" spans="1:7" x14ac:dyDescent="0.2">
      <c r="A86" t="s">
        <v>60</v>
      </c>
      <c r="B86">
        <v>4219.5015560000002</v>
      </c>
      <c r="C86">
        <v>-1.431343051</v>
      </c>
      <c r="D86">
        <v>0.360876419</v>
      </c>
      <c r="E86">
        <v>-3.9662969800000001</v>
      </c>
      <c r="F86" s="1">
        <v>7.2997900000000001E-5</v>
      </c>
      <c r="G86">
        <v>7.5691899999999999E-4</v>
      </c>
    </row>
    <row r="87" spans="1:7" x14ac:dyDescent="0.2">
      <c r="A87" t="s">
        <v>85</v>
      </c>
      <c r="B87">
        <v>1884.690276</v>
      </c>
      <c r="C87">
        <v>-1.2666197640000001</v>
      </c>
      <c r="D87">
        <v>0.32011446399999999</v>
      </c>
      <c r="E87">
        <v>-3.956771426</v>
      </c>
      <c r="F87" s="1">
        <v>7.5969600000000005E-5</v>
      </c>
      <c r="G87">
        <v>7.7635599999999996E-4</v>
      </c>
    </row>
    <row r="88" spans="1:7" x14ac:dyDescent="0.2">
      <c r="A88" t="s">
        <v>17</v>
      </c>
      <c r="B88">
        <v>467.49686960000003</v>
      </c>
      <c r="C88">
        <v>-1.0923076190000001</v>
      </c>
      <c r="D88">
        <v>0.27623753899999998</v>
      </c>
      <c r="E88">
        <v>-3.9542330899999998</v>
      </c>
      <c r="F88" s="1">
        <v>7.6780500000000001E-5</v>
      </c>
      <c r="G88">
        <v>7.7782000000000003E-4</v>
      </c>
    </row>
    <row r="89" spans="1:7" x14ac:dyDescent="0.2">
      <c r="A89" t="s">
        <v>97</v>
      </c>
      <c r="B89">
        <v>614.2315509</v>
      </c>
      <c r="C89">
        <v>-1.197352491</v>
      </c>
      <c r="D89">
        <v>0.30409027300000002</v>
      </c>
      <c r="E89">
        <v>-3.9374902710000002</v>
      </c>
      <c r="F89" s="1">
        <v>8.2338300000000004E-5</v>
      </c>
      <c r="G89">
        <v>8.2693199999999995E-4</v>
      </c>
    </row>
    <row r="90" spans="1:7" x14ac:dyDescent="0.2">
      <c r="A90" t="s">
        <v>42</v>
      </c>
      <c r="B90">
        <v>557.52143120000005</v>
      </c>
      <c r="C90">
        <v>-1.6609795039999999</v>
      </c>
      <c r="D90">
        <v>0.42642286200000001</v>
      </c>
      <c r="E90">
        <v>-3.8951464690000002</v>
      </c>
      <c r="F90" s="1">
        <v>9.8139400000000004E-5</v>
      </c>
      <c r="G90">
        <v>9.5277000000000003E-4</v>
      </c>
    </row>
    <row r="91" spans="1:7" x14ac:dyDescent="0.2">
      <c r="A91" t="s">
        <v>45</v>
      </c>
      <c r="B91">
        <v>67.184559649999997</v>
      </c>
      <c r="C91">
        <v>-1.592316216</v>
      </c>
      <c r="D91">
        <v>0.41264405399999998</v>
      </c>
      <c r="E91">
        <v>-3.8588129379999998</v>
      </c>
      <c r="F91">
        <v>1.1393899999999999E-4</v>
      </c>
      <c r="G91">
        <v>1.0880250000000001E-3</v>
      </c>
    </row>
    <row r="92" spans="1:7" x14ac:dyDescent="0.2">
      <c r="A92" t="s">
        <v>144</v>
      </c>
      <c r="B92">
        <v>338.92410009999998</v>
      </c>
      <c r="C92">
        <v>1.0214056060000001</v>
      </c>
      <c r="D92">
        <v>0.265025966</v>
      </c>
      <c r="E92">
        <v>3.8539831489999998</v>
      </c>
      <c r="F92">
        <v>1.16212E-4</v>
      </c>
      <c r="G92">
        <v>1.100703E-3</v>
      </c>
    </row>
    <row r="93" spans="1:7" x14ac:dyDescent="0.2">
      <c r="A93" t="s">
        <v>116</v>
      </c>
      <c r="B93">
        <v>416.2006093</v>
      </c>
      <c r="C93">
        <v>-1.1318603199999999</v>
      </c>
      <c r="D93">
        <v>0.29492551700000003</v>
      </c>
      <c r="E93">
        <v>-3.8377836319999998</v>
      </c>
      <c r="F93">
        <v>1.2415000000000001E-4</v>
      </c>
      <c r="G93">
        <v>1.1478930000000001E-3</v>
      </c>
    </row>
    <row r="94" spans="1:7" x14ac:dyDescent="0.2">
      <c r="A94" t="s">
        <v>88</v>
      </c>
      <c r="B94">
        <v>34402.491069999996</v>
      </c>
      <c r="C94">
        <v>-1.2584492549999999</v>
      </c>
      <c r="D94">
        <v>0.33218301099999997</v>
      </c>
      <c r="E94">
        <v>-3.7884214780000001</v>
      </c>
      <c r="F94">
        <v>1.51607E-4</v>
      </c>
      <c r="G94">
        <v>1.39073E-3</v>
      </c>
    </row>
    <row r="95" spans="1:7" x14ac:dyDescent="0.2">
      <c r="A95" t="s">
        <v>142</v>
      </c>
      <c r="B95">
        <v>72.242182600000007</v>
      </c>
      <c r="C95">
        <v>1.0158245020000001</v>
      </c>
      <c r="D95">
        <v>0.27302723099999998</v>
      </c>
      <c r="E95">
        <v>3.7205977560000001</v>
      </c>
      <c r="F95">
        <v>1.9875200000000001E-4</v>
      </c>
      <c r="G95">
        <v>1.7409459999999999E-3</v>
      </c>
    </row>
    <row r="96" spans="1:7" x14ac:dyDescent="0.2">
      <c r="A96" t="s">
        <v>189</v>
      </c>
      <c r="B96">
        <v>22538.185359999999</v>
      </c>
      <c r="C96">
        <v>1.6901014729999999</v>
      </c>
      <c r="D96">
        <v>0.46020430600000001</v>
      </c>
      <c r="E96">
        <v>3.6725025200000001</v>
      </c>
      <c r="F96">
        <v>2.40187E-4</v>
      </c>
      <c r="G96">
        <v>2.0130759999999999E-3</v>
      </c>
    </row>
    <row r="97" spans="1:7" x14ac:dyDescent="0.2">
      <c r="A97" t="s">
        <v>183</v>
      </c>
      <c r="B97">
        <v>9560.2354610000002</v>
      </c>
      <c r="C97">
        <v>1.531816428</v>
      </c>
      <c r="D97">
        <v>0.41756936099999997</v>
      </c>
      <c r="E97">
        <v>3.6684119320000002</v>
      </c>
      <c r="F97">
        <v>2.44062E-4</v>
      </c>
      <c r="G97">
        <v>2.016538E-3</v>
      </c>
    </row>
    <row r="98" spans="1:7" x14ac:dyDescent="0.2">
      <c r="A98" t="s">
        <v>149</v>
      </c>
      <c r="B98">
        <v>827.74869390000003</v>
      </c>
      <c r="C98">
        <v>1.0866216390000001</v>
      </c>
      <c r="D98">
        <v>0.29782610399999998</v>
      </c>
      <c r="E98">
        <v>3.6485104079999999</v>
      </c>
      <c r="F98">
        <v>2.6376500000000001E-4</v>
      </c>
      <c r="G98">
        <v>2.1639889999999998E-3</v>
      </c>
    </row>
    <row r="99" spans="1:7" x14ac:dyDescent="0.2">
      <c r="A99" t="s">
        <v>77</v>
      </c>
      <c r="B99">
        <v>1554.8039839999999</v>
      </c>
      <c r="C99">
        <v>-1.342214574</v>
      </c>
      <c r="D99">
        <v>0.36888238899999998</v>
      </c>
      <c r="E99">
        <v>-3.6385976000000002</v>
      </c>
      <c r="F99">
        <v>2.7412699999999999E-4</v>
      </c>
      <c r="G99">
        <v>2.2052690000000002E-3</v>
      </c>
    </row>
    <row r="100" spans="1:7" x14ac:dyDescent="0.2">
      <c r="A100" t="s">
        <v>191</v>
      </c>
      <c r="B100">
        <v>144.36269150000001</v>
      </c>
      <c r="C100">
        <v>1.770240313</v>
      </c>
      <c r="D100">
        <v>0.49262735099999999</v>
      </c>
      <c r="E100">
        <v>3.5934673720000001</v>
      </c>
      <c r="F100">
        <v>3.2630700000000002E-4</v>
      </c>
      <c r="G100">
        <v>2.5009680000000001E-3</v>
      </c>
    </row>
    <row r="101" spans="1:7" x14ac:dyDescent="0.2">
      <c r="A101" t="s">
        <v>36</v>
      </c>
      <c r="B101">
        <v>382.55923919999998</v>
      </c>
      <c r="C101">
        <v>-1.032424239</v>
      </c>
      <c r="D101">
        <v>0.28883453399999998</v>
      </c>
      <c r="E101">
        <v>-3.5744487519999999</v>
      </c>
      <c r="F101">
        <v>3.5096699999999999E-4</v>
      </c>
      <c r="G101">
        <v>2.6262E-3</v>
      </c>
    </row>
    <row r="102" spans="1:7" x14ac:dyDescent="0.2">
      <c r="A102" t="s">
        <v>194</v>
      </c>
      <c r="B102">
        <v>386.59387529999998</v>
      </c>
      <c r="C102">
        <v>1.912388172</v>
      </c>
      <c r="D102">
        <v>0.53472445300000004</v>
      </c>
      <c r="E102">
        <v>3.5763993209999998</v>
      </c>
      <c r="F102">
        <v>3.4835900000000002E-4</v>
      </c>
      <c r="G102">
        <v>2.6262E-3</v>
      </c>
    </row>
    <row r="103" spans="1:7" x14ac:dyDescent="0.2">
      <c r="A103" t="s">
        <v>56</v>
      </c>
      <c r="B103">
        <v>644.83896479999999</v>
      </c>
      <c r="C103">
        <v>-1.437633038</v>
      </c>
      <c r="D103">
        <v>0.40569328900000001</v>
      </c>
      <c r="E103">
        <v>-3.5436451099999999</v>
      </c>
      <c r="F103">
        <v>3.9463600000000002E-4</v>
      </c>
      <c r="G103">
        <v>2.9098169999999999E-3</v>
      </c>
    </row>
    <row r="104" spans="1:7" x14ac:dyDescent="0.2">
      <c r="A104" t="s">
        <v>118</v>
      </c>
      <c r="B104">
        <v>73.816698810000005</v>
      </c>
      <c r="C104">
        <v>-1.12408602</v>
      </c>
      <c r="D104">
        <v>0.32282490200000002</v>
      </c>
      <c r="E104">
        <v>-3.482030086</v>
      </c>
      <c r="F104">
        <v>4.9762799999999996E-4</v>
      </c>
      <c r="G104">
        <v>3.496987E-3</v>
      </c>
    </row>
    <row r="105" spans="1:7" x14ac:dyDescent="0.2">
      <c r="A105" t="s">
        <v>150</v>
      </c>
      <c r="B105">
        <v>4318.5066239999996</v>
      </c>
      <c r="C105">
        <v>1.09359845</v>
      </c>
      <c r="D105">
        <v>0.31876865300000001</v>
      </c>
      <c r="E105">
        <v>3.4306963380000002</v>
      </c>
      <c r="F105">
        <v>6.0203399999999999E-4</v>
      </c>
      <c r="G105">
        <v>4.0078270000000003E-3</v>
      </c>
    </row>
    <row r="106" spans="1:7" x14ac:dyDescent="0.2">
      <c r="A106" t="s">
        <v>162</v>
      </c>
      <c r="B106">
        <v>169.65530889999999</v>
      </c>
      <c r="C106">
        <v>1.232594108</v>
      </c>
      <c r="D106">
        <v>0.36372240300000003</v>
      </c>
      <c r="E106">
        <v>3.3888319669999998</v>
      </c>
      <c r="F106">
        <v>7.0191000000000003E-4</v>
      </c>
      <c r="G106">
        <v>4.542918E-3</v>
      </c>
    </row>
    <row r="107" spans="1:7" x14ac:dyDescent="0.2">
      <c r="A107" t="s">
        <v>146</v>
      </c>
      <c r="B107">
        <v>1421.0475309999999</v>
      </c>
      <c r="C107">
        <v>1.0738933509999999</v>
      </c>
      <c r="D107">
        <v>0.31821503099999998</v>
      </c>
      <c r="E107">
        <v>3.3747411249999999</v>
      </c>
      <c r="F107">
        <v>7.3885200000000002E-4</v>
      </c>
      <c r="G107">
        <v>4.7192520000000002E-3</v>
      </c>
    </row>
    <row r="108" spans="1:7" x14ac:dyDescent="0.2">
      <c r="A108" t="s">
        <v>83</v>
      </c>
      <c r="B108">
        <v>357.00201079999999</v>
      </c>
      <c r="C108">
        <v>-1.322065101</v>
      </c>
      <c r="D108">
        <v>0.39624107600000003</v>
      </c>
      <c r="E108">
        <v>-3.3365170380000002</v>
      </c>
      <c r="F108">
        <v>8.4835200000000003E-4</v>
      </c>
      <c r="G108">
        <v>5.1745050000000003E-3</v>
      </c>
    </row>
    <row r="109" spans="1:7" x14ac:dyDescent="0.2">
      <c r="A109" t="s">
        <v>128</v>
      </c>
      <c r="B109">
        <v>1412.6200249999999</v>
      </c>
      <c r="C109">
        <v>-1.064580197</v>
      </c>
      <c r="D109">
        <v>0.32108603499999999</v>
      </c>
      <c r="E109">
        <v>-3.3155605650000002</v>
      </c>
      <c r="F109">
        <v>9.1459500000000003E-4</v>
      </c>
      <c r="G109">
        <v>5.5439010000000004E-3</v>
      </c>
    </row>
    <row r="110" spans="1:7" x14ac:dyDescent="0.2">
      <c r="A110" t="s">
        <v>9</v>
      </c>
      <c r="B110">
        <v>152.47026890000001</v>
      </c>
      <c r="C110">
        <v>-1.1693320679999999</v>
      </c>
      <c r="D110">
        <v>0.35657492200000002</v>
      </c>
      <c r="E110">
        <v>-3.2793446679999998</v>
      </c>
      <c r="F110">
        <v>1.0404850000000001E-3</v>
      </c>
      <c r="G110">
        <v>6.0912800000000001E-3</v>
      </c>
    </row>
    <row r="111" spans="1:7" x14ac:dyDescent="0.2">
      <c r="A111" t="s">
        <v>100</v>
      </c>
      <c r="B111">
        <v>13615.055350000001</v>
      </c>
      <c r="C111">
        <v>-1.178949282</v>
      </c>
      <c r="D111">
        <v>0.36309152500000003</v>
      </c>
      <c r="E111">
        <v>-3.2469754910000002</v>
      </c>
      <c r="F111">
        <v>1.1663839999999999E-3</v>
      </c>
      <c r="G111">
        <v>6.502931E-3</v>
      </c>
    </row>
    <row r="112" spans="1:7" x14ac:dyDescent="0.2">
      <c r="A112" t="s">
        <v>124</v>
      </c>
      <c r="B112">
        <v>2488.6849889999999</v>
      </c>
      <c r="C112">
        <v>-1.086367791</v>
      </c>
      <c r="D112">
        <v>0.335342217</v>
      </c>
      <c r="E112">
        <v>-3.2395795590000001</v>
      </c>
      <c r="F112">
        <v>1.1970609999999999E-3</v>
      </c>
      <c r="G112">
        <v>6.5473040000000003E-3</v>
      </c>
    </row>
    <row r="113" spans="1:7" x14ac:dyDescent="0.2">
      <c r="A113" t="s">
        <v>127</v>
      </c>
      <c r="B113">
        <v>1455.542042</v>
      </c>
      <c r="C113">
        <v>-1.0842645689999999</v>
      </c>
      <c r="D113">
        <v>0.33660568200000002</v>
      </c>
      <c r="E113">
        <v>-3.2211713240000002</v>
      </c>
      <c r="F113">
        <v>1.2766780000000001E-3</v>
      </c>
      <c r="G113">
        <v>6.9501399999999996E-3</v>
      </c>
    </row>
    <row r="114" spans="1:7" x14ac:dyDescent="0.2">
      <c r="A114" t="s">
        <v>114</v>
      </c>
      <c r="B114">
        <v>63.592466170000002</v>
      </c>
      <c r="C114">
        <v>-1.139236173</v>
      </c>
      <c r="D114">
        <v>0.358220602</v>
      </c>
      <c r="E114">
        <v>-3.180264244</v>
      </c>
      <c r="F114">
        <v>1.471408E-3</v>
      </c>
      <c r="G114">
        <v>7.6869529999999998E-3</v>
      </c>
    </row>
    <row r="115" spans="1:7" x14ac:dyDescent="0.2">
      <c r="A115" t="s">
        <v>121</v>
      </c>
      <c r="B115">
        <v>2558.9223470000002</v>
      </c>
      <c r="C115">
        <v>-1.030420726</v>
      </c>
      <c r="D115">
        <v>0.32961209200000002</v>
      </c>
      <c r="E115">
        <v>-3.1261617840000002</v>
      </c>
      <c r="F115">
        <v>1.7710410000000001E-3</v>
      </c>
      <c r="G115">
        <v>8.9318729999999999E-3</v>
      </c>
    </row>
    <row r="116" spans="1:7" x14ac:dyDescent="0.2">
      <c r="A116" t="s">
        <v>151</v>
      </c>
      <c r="B116">
        <v>1446.456193</v>
      </c>
      <c r="C116">
        <v>1.0979436279999999</v>
      </c>
      <c r="D116">
        <v>0.35401165800000001</v>
      </c>
      <c r="E116">
        <v>3.1014335380000002</v>
      </c>
      <c r="F116">
        <v>1.9258610000000001E-3</v>
      </c>
      <c r="G116">
        <v>9.4524510000000006E-3</v>
      </c>
    </row>
    <row r="117" spans="1:7" x14ac:dyDescent="0.2">
      <c r="A117" t="s">
        <v>159</v>
      </c>
      <c r="B117">
        <v>1367.825006</v>
      </c>
      <c r="C117">
        <v>1.191257971</v>
      </c>
      <c r="D117">
        <v>0.38401928099999999</v>
      </c>
      <c r="E117">
        <v>3.102078541</v>
      </c>
      <c r="F117">
        <v>1.9216700000000001E-3</v>
      </c>
      <c r="G117">
        <v>9.4524510000000006E-3</v>
      </c>
    </row>
    <row r="118" spans="1:7" x14ac:dyDescent="0.2">
      <c r="A118" t="s">
        <v>137</v>
      </c>
      <c r="B118">
        <v>11130.250110000001</v>
      </c>
      <c r="C118">
        <v>-1.01728229</v>
      </c>
      <c r="D118">
        <v>0.33439716400000002</v>
      </c>
      <c r="E118">
        <v>-3.0421379059999998</v>
      </c>
      <c r="F118">
        <v>2.349042E-3</v>
      </c>
      <c r="G118">
        <v>1.1086801E-2</v>
      </c>
    </row>
    <row r="119" spans="1:7" x14ac:dyDescent="0.2">
      <c r="A119" t="s">
        <v>94</v>
      </c>
      <c r="B119">
        <v>911.80456990000005</v>
      </c>
      <c r="C119">
        <v>-1.2189172619999999</v>
      </c>
      <c r="D119">
        <v>0.40118352099999999</v>
      </c>
      <c r="E119">
        <v>-3.0383034150000001</v>
      </c>
      <c r="F119">
        <v>2.3791429999999998E-3</v>
      </c>
      <c r="G119">
        <v>1.1176215E-2</v>
      </c>
    </row>
    <row r="120" spans="1:7" x14ac:dyDescent="0.2">
      <c r="A120" t="s">
        <v>82</v>
      </c>
      <c r="B120">
        <v>105.7066331</v>
      </c>
      <c r="C120">
        <v>-1.0256115809999999</v>
      </c>
      <c r="D120">
        <v>0.33805453499999999</v>
      </c>
      <c r="E120">
        <v>-3.0338642870000001</v>
      </c>
      <c r="F120">
        <v>2.41443E-3</v>
      </c>
      <c r="G120">
        <v>1.1284809999999999E-2</v>
      </c>
    </row>
    <row r="121" spans="1:7" x14ac:dyDescent="0.2">
      <c r="A121" t="s">
        <v>190</v>
      </c>
      <c r="B121">
        <v>7079.2707419999997</v>
      </c>
      <c r="C121">
        <v>1.7045000210000001</v>
      </c>
      <c r="D121">
        <v>0.56662809599999997</v>
      </c>
      <c r="E121">
        <v>3.0081459669999999</v>
      </c>
      <c r="F121">
        <v>2.628469E-3</v>
      </c>
      <c r="G121">
        <v>1.2008494E-2</v>
      </c>
    </row>
    <row r="122" spans="1:7" x14ac:dyDescent="0.2">
      <c r="A122" t="s">
        <v>112</v>
      </c>
      <c r="B122">
        <v>4359.8783309999999</v>
      </c>
      <c r="C122">
        <v>-1.14720672</v>
      </c>
      <c r="D122">
        <v>0.38364426699999998</v>
      </c>
      <c r="E122">
        <v>-2.9902876649999999</v>
      </c>
      <c r="F122">
        <v>2.7871480000000001E-3</v>
      </c>
      <c r="G122">
        <v>1.2634349E-2</v>
      </c>
    </row>
    <row r="123" spans="1:7" x14ac:dyDescent="0.2">
      <c r="A123" t="s">
        <v>186</v>
      </c>
      <c r="B123">
        <v>62.492670580000002</v>
      </c>
      <c r="C123">
        <v>1.637341597</v>
      </c>
      <c r="D123">
        <v>0.55320678400000001</v>
      </c>
      <c r="E123">
        <v>2.9597279809999999</v>
      </c>
      <c r="F123">
        <v>3.0791080000000001E-3</v>
      </c>
      <c r="G123">
        <v>1.3743910999999999E-2</v>
      </c>
    </row>
    <row r="124" spans="1:7" x14ac:dyDescent="0.2">
      <c r="A124" t="s">
        <v>177</v>
      </c>
      <c r="B124">
        <v>1680.23224</v>
      </c>
      <c r="C124">
        <v>1.5033371760000001</v>
      </c>
      <c r="D124">
        <v>0.50995959099999999</v>
      </c>
      <c r="E124">
        <v>2.9479535299999999</v>
      </c>
      <c r="F124">
        <v>3.198851E-3</v>
      </c>
      <c r="G124">
        <v>1.4169816999999999E-2</v>
      </c>
    </row>
    <row r="125" spans="1:7" x14ac:dyDescent="0.2">
      <c r="A125" t="s">
        <v>165</v>
      </c>
      <c r="B125">
        <v>340.7050984</v>
      </c>
      <c r="C125">
        <v>1.2470496099999999</v>
      </c>
      <c r="D125">
        <v>0.43119834899999998</v>
      </c>
      <c r="E125">
        <v>2.8920556240000002</v>
      </c>
      <c r="F125">
        <v>3.8273019999999999E-3</v>
      </c>
      <c r="G125">
        <v>1.5700023E-2</v>
      </c>
    </row>
    <row r="126" spans="1:7" x14ac:dyDescent="0.2">
      <c r="A126" t="s">
        <v>132</v>
      </c>
      <c r="B126">
        <v>2399.765668</v>
      </c>
      <c r="C126">
        <v>-1.0381495110000001</v>
      </c>
      <c r="D126">
        <v>0.36249969799999998</v>
      </c>
      <c r="E126">
        <v>-2.863863109</v>
      </c>
      <c r="F126">
        <v>4.185088E-3</v>
      </c>
      <c r="G126">
        <v>1.6870685E-2</v>
      </c>
    </row>
    <row r="127" spans="1:7" x14ac:dyDescent="0.2">
      <c r="A127" t="s">
        <v>148</v>
      </c>
      <c r="B127">
        <v>1162.3724540000001</v>
      </c>
      <c r="C127">
        <v>1.080623004</v>
      </c>
      <c r="D127">
        <v>0.38136009300000001</v>
      </c>
      <c r="E127">
        <v>2.8336027370000001</v>
      </c>
      <c r="F127">
        <v>4.6026510000000001E-3</v>
      </c>
      <c r="G127">
        <v>1.7933405999999999E-2</v>
      </c>
    </row>
    <row r="128" spans="1:7" x14ac:dyDescent="0.2">
      <c r="A128" t="s">
        <v>155</v>
      </c>
      <c r="B128">
        <v>1591.1710419999999</v>
      </c>
      <c r="C128">
        <v>1.1456307729999999</v>
      </c>
      <c r="D128">
        <v>0.46533952099999998</v>
      </c>
      <c r="E128">
        <v>2.4619245109999999</v>
      </c>
      <c r="F128">
        <v>1.3819375E-2</v>
      </c>
      <c r="G128">
        <v>4.4108415999999998E-2</v>
      </c>
    </row>
  </sheetData>
  <sortState xmlns:xlrd2="http://schemas.microsoft.com/office/spreadsheetml/2017/richdata2" ref="A3:G128">
    <sortCondition ref="G1:G128"/>
  </sortState>
  <mergeCells count="1">
    <mergeCell ref="A1:G1"/>
  </mergeCells>
  <conditionalFormatting sqref="A3:A128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05595-B4F1-4629-B974-4FBFEC36DE40}">
  <dimension ref="A1:G99"/>
  <sheetViews>
    <sheetView workbookViewId="0">
      <selection sqref="A1:G1"/>
    </sheetView>
  </sheetViews>
  <sheetFormatPr baseColWidth="10" defaultColWidth="8.83203125" defaultRowHeight="15" x14ac:dyDescent="0.2"/>
  <cols>
    <col min="1" max="1" width="13.33203125" customWidth="1"/>
  </cols>
  <sheetData>
    <row r="1" spans="1:7" ht="29.25" customHeight="1" x14ac:dyDescent="0.2">
      <c r="A1" s="9" t="s">
        <v>238</v>
      </c>
      <c r="B1" s="10"/>
      <c r="C1" s="10"/>
      <c r="D1" s="10"/>
      <c r="E1" s="10"/>
      <c r="F1" s="10"/>
      <c r="G1" s="10"/>
    </row>
    <row r="2" spans="1:7" ht="23.25" customHeight="1" x14ac:dyDescent="0.2">
      <c r="A2" s="2" t="s">
        <v>215</v>
      </c>
      <c r="B2" s="5" t="s">
        <v>0</v>
      </c>
      <c r="C2" s="5" t="s">
        <v>1</v>
      </c>
      <c r="D2" s="5" t="s">
        <v>2</v>
      </c>
      <c r="E2" s="5" t="s">
        <v>3</v>
      </c>
      <c r="F2" s="2" t="s">
        <v>4</v>
      </c>
      <c r="G2" s="2" t="s">
        <v>5</v>
      </c>
    </row>
    <row r="3" spans="1:7" x14ac:dyDescent="0.2">
      <c r="A3" t="s">
        <v>182</v>
      </c>
      <c r="B3" s="4">
        <v>18282.297429999999</v>
      </c>
      <c r="C3" s="4">
        <v>4.4147733709999999</v>
      </c>
      <c r="D3" s="4">
        <v>0.37011871099999999</v>
      </c>
      <c r="E3" s="4">
        <v>11.92799295</v>
      </c>
      <c r="F3" s="1">
        <v>8.4599999999999995E-33</v>
      </c>
      <c r="G3" s="1">
        <v>8.8900000000000005E-30</v>
      </c>
    </row>
    <row r="4" spans="1:7" x14ac:dyDescent="0.2">
      <c r="A4" t="s">
        <v>133</v>
      </c>
      <c r="B4" s="4">
        <v>590.18063849999999</v>
      </c>
      <c r="C4" s="4">
        <v>4.575348269</v>
      </c>
      <c r="D4" s="4">
        <v>0.38274910499999998</v>
      </c>
      <c r="E4" s="4">
        <v>11.953909769999999</v>
      </c>
      <c r="F4" s="1">
        <v>6.1900000000000006E-33</v>
      </c>
      <c r="G4" s="1">
        <v>8.8900000000000005E-30</v>
      </c>
    </row>
    <row r="5" spans="1:7" x14ac:dyDescent="0.2">
      <c r="A5" t="s">
        <v>40</v>
      </c>
      <c r="B5" s="4">
        <v>1523.789362</v>
      </c>
      <c r="C5" s="4">
        <v>4.1513962849999997</v>
      </c>
      <c r="D5" s="4">
        <v>0.37807214</v>
      </c>
      <c r="E5" s="4">
        <v>10.980434280000001</v>
      </c>
      <c r="F5" s="1">
        <v>4.75E-28</v>
      </c>
      <c r="G5" s="1">
        <v>3.3300000000000002E-25</v>
      </c>
    </row>
    <row r="6" spans="1:7" x14ac:dyDescent="0.2">
      <c r="A6" t="s">
        <v>207</v>
      </c>
      <c r="B6" s="4">
        <v>1171.8490690000001</v>
      </c>
      <c r="C6" s="4">
        <v>3.2407671069999999</v>
      </c>
      <c r="D6" s="4">
        <v>0.31770401199999998</v>
      </c>
      <c r="E6" s="4">
        <v>10.20058603</v>
      </c>
      <c r="F6" s="1">
        <v>1.9699999999999999E-24</v>
      </c>
      <c r="G6" s="1">
        <v>1.04E-21</v>
      </c>
    </row>
    <row r="7" spans="1:7" x14ac:dyDescent="0.2">
      <c r="A7" t="s">
        <v>130</v>
      </c>
      <c r="B7" s="4">
        <v>13439.196550000001</v>
      </c>
      <c r="C7" s="4">
        <v>3.0425344010000002</v>
      </c>
      <c r="D7" s="4">
        <v>0.316435156</v>
      </c>
      <c r="E7" s="4">
        <v>9.6150328030000001</v>
      </c>
      <c r="F7" s="1">
        <v>6.9100000000000001E-22</v>
      </c>
      <c r="G7" s="1">
        <v>2.9E-19</v>
      </c>
    </row>
    <row r="8" spans="1:7" x14ac:dyDescent="0.2">
      <c r="A8" t="s">
        <v>179</v>
      </c>
      <c r="B8" s="4">
        <v>1660.8603619999999</v>
      </c>
      <c r="C8" s="4">
        <v>3.1358607869999999</v>
      </c>
      <c r="D8" s="4">
        <v>0.328950364</v>
      </c>
      <c r="E8" s="4">
        <v>9.5329299909999996</v>
      </c>
      <c r="F8" s="1">
        <v>1.53E-21</v>
      </c>
      <c r="G8" s="1">
        <v>5.3599999999999998E-19</v>
      </c>
    </row>
    <row r="9" spans="1:7" x14ac:dyDescent="0.2">
      <c r="A9" t="s">
        <v>197</v>
      </c>
      <c r="B9" s="4">
        <v>202.13128560000001</v>
      </c>
      <c r="C9" s="4">
        <v>2.6851012949999999</v>
      </c>
      <c r="D9" s="4">
        <v>0.30377456000000003</v>
      </c>
      <c r="E9" s="4">
        <v>8.8391249599999995</v>
      </c>
      <c r="F9" s="1">
        <v>9.6500000000000007E-19</v>
      </c>
      <c r="G9" s="1">
        <v>2.8999999999999998E-16</v>
      </c>
    </row>
    <row r="10" spans="1:7" x14ac:dyDescent="0.2">
      <c r="A10" t="s">
        <v>106</v>
      </c>
      <c r="B10" s="4">
        <v>158.3564748</v>
      </c>
      <c r="C10" s="4">
        <v>2.7896440349999998</v>
      </c>
      <c r="D10" s="4">
        <v>0.31887017099999998</v>
      </c>
      <c r="E10" s="4">
        <v>8.7485261740000002</v>
      </c>
      <c r="F10" s="1">
        <v>2.1600000000000001E-18</v>
      </c>
      <c r="G10" s="1">
        <v>5.6799999999999996E-16</v>
      </c>
    </row>
    <row r="11" spans="1:7" x14ac:dyDescent="0.2">
      <c r="A11" t="s">
        <v>167</v>
      </c>
      <c r="B11" s="4">
        <v>41592.706180000001</v>
      </c>
      <c r="C11" s="4">
        <v>2.7356692570000001</v>
      </c>
      <c r="D11" s="4">
        <v>0.31625260500000002</v>
      </c>
      <c r="E11" s="4">
        <v>8.6502663089999992</v>
      </c>
      <c r="F11" s="1">
        <v>5.1400000000000004E-18</v>
      </c>
      <c r="G11" s="1">
        <v>1.2E-15</v>
      </c>
    </row>
    <row r="12" spans="1:7" x14ac:dyDescent="0.2">
      <c r="A12" t="s">
        <v>155</v>
      </c>
      <c r="B12" s="4">
        <v>1591.1710419999999</v>
      </c>
      <c r="C12" s="4">
        <v>3.8957399860000002</v>
      </c>
      <c r="D12" s="4">
        <v>0.45224389599999998</v>
      </c>
      <c r="E12" s="4">
        <v>8.6142455980000001</v>
      </c>
      <c r="F12" s="1">
        <v>7.0399999999999995E-18</v>
      </c>
      <c r="G12" s="1">
        <v>1.48E-15</v>
      </c>
    </row>
    <row r="13" spans="1:7" x14ac:dyDescent="0.2">
      <c r="A13" t="s">
        <v>192</v>
      </c>
      <c r="B13" s="4">
        <v>264.42112789999999</v>
      </c>
      <c r="C13" s="4">
        <v>1.9759758199999999</v>
      </c>
      <c r="D13" s="4">
        <v>0.23161647899999999</v>
      </c>
      <c r="E13" s="4">
        <v>8.53124021</v>
      </c>
      <c r="F13" s="1">
        <v>1.4500000000000001E-17</v>
      </c>
      <c r="G13" s="1">
        <v>2.77E-15</v>
      </c>
    </row>
    <row r="14" spans="1:7" x14ac:dyDescent="0.2">
      <c r="A14" t="s">
        <v>204</v>
      </c>
      <c r="B14" s="4">
        <v>3930.4614959999999</v>
      </c>
      <c r="C14" s="4">
        <v>2.9287744189999998</v>
      </c>
      <c r="D14" s="4">
        <v>0.35018640499999998</v>
      </c>
      <c r="E14" s="4">
        <v>8.3634726560000008</v>
      </c>
      <c r="F14" s="1">
        <v>6.0900000000000001E-17</v>
      </c>
      <c r="G14" s="1">
        <v>1.07E-14</v>
      </c>
    </row>
    <row r="15" spans="1:7" x14ac:dyDescent="0.2">
      <c r="A15" t="s">
        <v>203</v>
      </c>
      <c r="B15" s="4">
        <v>10271.387790000001</v>
      </c>
      <c r="C15" s="4">
        <v>3.1575443060000001</v>
      </c>
      <c r="D15" s="4">
        <v>0.39131074500000002</v>
      </c>
      <c r="E15" s="4">
        <v>8.069147976</v>
      </c>
      <c r="F15" s="1">
        <v>7.0799999999999997E-16</v>
      </c>
      <c r="G15" s="1">
        <v>1.1399999999999999E-13</v>
      </c>
    </row>
    <row r="16" spans="1:7" x14ac:dyDescent="0.2">
      <c r="A16" t="s">
        <v>206</v>
      </c>
      <c r="B16" s="4">
        <v>210.33651760000001</v>
      </c>
      <c r="C16" s="4">
        <v>2.2739538179999998</v>
      </c>
      <c r="D16" s="4">
        <v>0.285429614</v>
      </c>
      <c r="E16" s="4">
        <v>7.966776061</v>
      </c>
      <c r="F16" s="1">
        <v>1.6300000000000001E-15</v>
      </c>
      <c r="G16" s="1">
        <v>2.4500000000000002E-13</v>
      </c>
    </row>
    <row r="17" spans="1:7" x14ac:dyDescent="0.2">
      <c r="A17" t="s">
        <v>205</v>
      </c>
      <c r="B17" s="4">
        <v>131.34858639999999</v>
      </c>
      <c r="C17" s="4">
        <v>2.5744661519999998</v>
      </c>
      <c r="D17" s="4">
        <v>0.32607148899999999</v>
      </c>
      <c r="E17" s="4">
        <v>7.8954040379999997</v>
      </c>
      <c r="F17" s="1">
        <v>2.89E-15</v>
      </c>
      <c r="G17" s="1">
        <v>4.0599999999999999E-13</v>
      </c>
    </row>
    <row r="18" spans="1:7" x14ac:dyDescent="0.2">
      <c r="A18" t="s">
        <v>183</v>
      </c>
      <c r="B18" s="4">
        <v>9560.2354610000002</v>
      </c>
      <c r="C18" s="4">
        <v>3.1909481290000001</v>
      </c>
      <c r="D18" s="4">
        <v>0.40539309099999998</v>
      </c>
      <c r="E18" s="4">
        <v>7.8712444850000001</v>
      </c>
      <c r="F18" s="1">
        <v>3.5099999999999998E-15</v>
      </c>
      <c r="G18" s="1">
        <v>4.6099999999999995E-13</v>
      </c>
    </row>
    <row r="19" spans="1:7" x14ac:dyDescent="0.2">
      <c r="A19" t="s">
        <v>46</v>
      </c>
      <c r="B19" s="4">
        <v>6110.7812059999997</v>
      </c>
      <c r="C19" s="4">
        <v>2.4163843100000002</v>
      </c>
      <c r="D19" s="4">
        <v>0.31050467399999998</v>
      </c>
      <c r="E19" s="4">
        <v>7.7821189620000002</v>
      </c>
      <c r="F19" s="1">
        <v>7.1300000000000003E-15</v>
      </c>
      <c r="G19" s="1">
        <v>8.8199999999999998E-13</v>
      </c>
    </row>
    <row r="20" spans="1:7" x14ac:dyDescent="0.2">
      <c r="A20" t="s">
        <v>90</v>
      </c>
      <c r="B20" s="4">
        <v>4851.2656219999999</v>
      </c>
      <c r="C20" s="4">
        <v>3.2083395829999999</v>
      </c>
      <c r="D20" s="4">
        <v>0.41954134300000001</v>
      </c>
      <c r="E20" s="4">
        <v>7.6472548849999997</v>
      </c>
      <c r="F20" s="1">
        <v>2.0500000000000001E-14</v>
      </c>
      <c r="G20" s="1">
        <v>2.3999999999999999E-12</v>
      </c>
    </row>
    <row r="21" spans="1:7" x14ac:dyDescent="0.2">
      <c r="A21" t="s">
        <v>196</v>
      </c>
      <c r="B21" s="4">
        <v>3270.3052870000001</v>
      </c>
      <c r="C21" s="4">
        <v>1.97324236</v>
      </c>
      <c r="D21" s="4">
        <v>0.26247725199999999</v>
      </c>
      <c r="E21" s="4">
        <v>7.5177652310000003</v>
      </c>
      <c r="F21" s="1">
        <v>5.5699999999999999E-14</v>
      </c>
      <c r="G21" s="1">
        <v>6.1599999999999996E-12</v>
      </c>
    </row>
    <row r="22" spans="1:7" x14ac:dyDescent="0.2">
      <c r="A22" t="s">
        <v>202</v>
      </c>
      <c r="B22" s="4">
        <v>4140.592353</v>
      </c>
      <c r="C22" s="4">
        <v>2.8275903969999998</v>
      </c>
      <c r="D22" s="4">
        <v>0.38905308500000002</v>
      </c>
      <c r="E22" s="4">
        <v>7.2678781089999998</v>
      </c>
      <c r="F22" s="1">
        <v>3.6500000000000001E-13</v>
      </c>
      <c r="G22" s="1">
        <v>3.8399999999999998E-11</v>
      </c>
    </row>
    <row r="23" spans="1:7" x14ac:dyDescent="0.2">
      <c r="A23" t="s">
        <v>209</v>
      </c>
      <c r="B23" s="4">
        <v>2215.301978</v>
      </c>
      <c r="C23" s="4">
        <v>2.334837142</v>
      </c>
      <c r="D23" s="4">
        <v>0.32405116299999998</v>
      </c>
      <c r="E23" s="4">
        <v>7.2051497060000003</v>
      </c>
      <c r="F23" s="1">
        <v>5.7999999999999995E-13</v>
      </c>
      <c r="G23" s="1">
        <v>5.8E-11</v>
      </c>
    </row>
    <row r="24" spans="1:7" x14ac:dyDescent="0.2">
      <c r="A24" t="s">
        <v>117</v>
      </c>
      <c r="B24" s="4">
        <v>257.2028512</v>
      </c>
      <c r="C24" s="4">
        <v>2.084005291</v>
      </c>
      <c r="D24" s="4">
        <v>0.29309012099999998</v>
      </c>
      <c r="E24" s="4">
        <v>7.1104589989999996</v>
      </c>
      <c r="F24" s="1">
        <v>1.1599999999999999E-12</v>
      </c>
      <c r="G24" s="1">
        <v>1.11E-10</v>
      </c>
    </row>
    <row r="25" spans="1:7" x14ac:dyDescent="0.2">
      <c r="A25" t="s">
        <v>187</v>
      </c>
      <c r="B25" s="4">
        <v>2901.3477790000002</v>
      </c>
      <c r="C25" s="4">
        <v>1.8651177109999999</v>
      </c>
      <c r="D25" s="4">
        <v>0.275869741</v>
      </c>
      <c r="E25" s="4">
        <v>6.7608636630000003</v>
      </c>
      <c r="F25" s="1">
        <v>1.37E-11</v>
      </c>
      <c r="G25" s="1">
        <v>1.25E-9</v>
      </c>
    </row>
    <row r="26" spans="1:7" x14ac:dyDescent="0.2">
      <c r="A26" t="s">
        <v>138</v>
      </c>
      <c r="B26" s="4">
        <v>81.30212641</v>
      </c>
      <c r="C26" s="4">
        <v>-1.648595488</v>
      </c>
      <c r="D26" s="4">
        <v>0.24512076499999999</v>
      </c>
      <c r="E26" s="4">
        <v>-6.7256459680000003</v>
      </c>
      <c r="F26" s="1">
        <v>1.7500000000000001E-11</v>
      </c>
      <c r="G26" s="1">
        <v>1.5300000000000001E-9</v>
      </c>
    </row>
    <row r="27" spans="1:7" x14ac:dyDescent="0.2">
      <c r="A27" t="s">
        <v>159</v>
      </c>
      <c r="B27" s="4">
        <v>1367.825006</v>
      </c>
      <c r="C27" s="4">
        <v>2.5053272130000002</v>
      </c>
      <c r="D27" s="4">
        <v>0.37300873299999998</v>
      </c>
      <c r="E27" s="4">
        <v>6.7165376930000003</v>
      </c>
      <c r="F27" s="1">
        <v>1.8599999999999999E-11</v>
      </c>
      <c r="G27" s="1">
        <v>1.56E-9</v>
      </c>
    </row>
    <row r="28" spans="1:7" x14ac:dyDescent="0.2">
      <c r="A28" t="s">
        <v>25</v>
      </c>
      <c r="B28" s="4">
        <v>1016.6795550000001</v>
      </c>
      <c r="C28" s="4">
        <v>2.5210387820000002</v>
      </c>
      <c r="D28" s="4">
        <v>0.37710103099999998</v>
      </c>
      <c r="E28" s="4">
        <v>6.6853139559999999</v>
      </c>
      <c r="F28" s="1">
        <v>2.3000000000000001E-11</v>
      </c>
      <c r="G28" s="1">
        <v>1.86E-9</v>
      </c>
    </row>
    <row r="29" spans="1:7" x14ac:dyDescent="0.2">
      <c r="A29" t="s">
        <v>170</v>
      </c>
      <c r="B29" s="4">
        <v>1894.6699369999999</v>
      </c>
      <c r="C29" s="4">
        <v>2.0372382029999998</v>
      </c>
      <c r="D29" s="4">
        <v>0.30766370100000001</v>
      </c>
      <c r="E29" s="4">
        <v>6.621639794</v>
      </c>
      <c r="F29" s="1">
        <v>3.55E-11</v>
      </c>
      <c r="G29" s="1">
        <v>2.7700000000000002E-9</v>
      </c>
    </row>
    <row r="30" spans="1:7" x14ac:dyDescent="0.2">
      <c r="A30" t="s">
        <v>161</v>
      </c>
      <c r="B30" s="4">
        <v>84.920570089999998</v>
      </c>
      <c r="C30" s="4">
        <v>1.4954533219999999</v>
      </c>
      <c r="D30" s="4">
        <v>0.22663850699999999</v>
      </c>
      <c r="E30" s="4">
        <v>6.5984079280000003</v>
      </c>
      <c r="F30" s="1">
        <v>4.1599999999999997E-11</v>
      </c>
      <c r="G30" s="1">
        <v>3.12E-9</v>
      </c>
    </row>
    <row r="31" spans="1:7" x14ac:dyDescent="0.2">
      <c r="A31" t="s">
        <v>185</v>
      </c>
      <c r="B31" s="4">
        <v>680.78469840000002</v>
      </c>
      <c r="C31" s="4">
        <v>2.1973037180000001</v>
      </c>
      <c r="D31" s="4">
        <v>0.33918515300000002</v>
      </c>
      <c r="E31" s="4">
        <v>6.4781836689999999</v>
      </c>
      <c r="F31" s="1">
        <v>9.2800000000000005E-11</v>
      </c>
      <c r="G31" s="1">
        <v>6.5000000000000003E-9</v>
      </c>
    </row>
    <row r="32" spans="1:7" x14ac:dyDescent="0.2">
      <c r="A32" t="s">
        <v>181</v>
      </c>
      <c r="B32" s="4">
        <v>952.59293160000004</v>
      </c>
      <c r="C32" s="4">
        <v>1.8981513889999999</v>
      </c>
      <c r="D32" s="4">
        <v>0.29932752600000001</v>
      </c>
      <c r="E32" s="4">
        <v>6.3413860260000003</v>
      </c>
      <c r="F32" s="1">
        <v>2.2799999999999999E-10</v>
      </c>
      <c r="G32" s="1">
        <v>1.51E-8</v>
      </c>
    </row>
    <row r="33" spans="1:7" x14ac:dyDescent="0.2">
      <c r="A33" t="s">
        <v>172</v>
      </c>
      <c r="B33" s="4">
        <v>11365.10665</v>
      </c>
      <c r="C33" s="4">
        <v>2.0680893839999999</v>
      </c>
      <c r="D33" s="4">
        <v>0.32621926099999998</v>
      </c>
      <c r="E33" s="4">
        <v>6.3395685940000002</v>
      </c>
      <c r="F33" s="1">
        <v>2.3000000000000001E-10</v>
      </c>
      <c r="G33" s="1">
        <v>1.51E-8</v>
      </c>
    </row>
    <row r="34" spans="1:7" x14ac:dyDescent="0.2">
      <c r="A34" t="s">
        <v>173</v>
      </c>
      <c r="B34" s="4">
        <v>1858.6824839999999</v>
      </c>
      <c r="C34" s="4">
        <v>1.7342346259999999</v>
      </c>
      <c r="D34" s="4">
        <v>0.27602372600000002</v>
      </c>
      <c r="E34" s="4">
        <v>6.2829186879999996</v>
      </c>
      <c r="F34" s="1">
        <v>3.3199999999999999E-10</v>
      </c>
      <c r="G34" s="1">
        <v>2.1200000000000001E-8</v>
      </c>
    </row>
    <row r="35" spans="1:7" x14ac:dyDescent="0.2">
      <c r="A35" t="s">
        <v>193</v>
      </c>
      <c r="B35" s="4">
        <v>107721.06269999999</v>
      </c>
      <c r="C35" s="4">
        <v>1.994284575</v>
      </c>
      <c r="D35" s="4">
        <v>0.32766092699999999</v>
      </c>
      <c r="E35" s="4">
        <v>6.0864277969999998</v>
      </c>
      <c r="F35" s="1">
        <v>1.15E-9</v>
      </c>
      <c r="G35" s="1">
        <v>7.1099999999999995E-8</v>
      </c>
    </row>
    <row r="36" spans="1:7" x14ac:dyDescent="0.2">
      <c r="A36" t="s">
        <v>208</v>
      </c>
      <c r="B36" s="4">
        <v>113.0957193</v>
      </c>
      <c r="C36" s="4">
        <v>1.9933436330000001</v>
      </c>
      <c r="D36" s="4">
        <v>0.33235432199999998</v>
      </c>
      <c r="E36" s="4">
        <v>5.997646188</v>
      </c>
      <c r="F36" s="1">
        <v>2.0000000000000001E-9</v>
      </c>
      <c r="G36" s="1">
        <v>1.14E-7</v>
      </c>
    </row>
    <row r="37" spans="1:7" x14ac:dyDescent="0.2">
      <c r="A37" t="s">
        <v>218</v>
      </c>
      <c r="B37" s="4">
        <v>4911.1965099999998</v>
      </c>
      <c r="C37" s="4">
        <v>1.6691938719999999</v>
      </c>
      <c r="D37" s="4">
        <v>0.28566815699999998</v>
      </c>
      <c r="E37" s="4">
        <v>5.8431219209999998</v>
      </c>
      <c r="F37" s="1">
        <v>5.1199999999999997E-9</v>
      </c>
      <c r="G37" s="1">
        <v>2.8299999999999998E-7</v>
      </c>
    </row>
    <row r="38" spans="1:7" x14ac:dyDescent="0.2">
      <c r="A38" t="s">
        <v>13</v>
      </c>
      <c r="B38" s="4">
        <v>105.5056021</v>
      </c>
      <c r="C38" s="4">
        <v>-1.8181125709999999</v>
      </c>
      <c r="D38" s="4">
        <v>0.31531855600000003</v>
      </c>
      <c r="E38" s="4">
        <v>-5.7659549029999999</v>
      </c>
      <c r="F38" s="1">
        <v>8.1199999999999993E-9</v>
      </c>
      <c r="G38" s="1">
        <v>4.3799999999999998E-7</v>
      </c>
    </row>
    <row r="39" spans="1:7" x14ac:dyDescent="0.2">
      <c r="A39" t="s">
        <v>219</v>
      </c>
      <c r="B39" s="4">
        <v>441.98955539999997</v>
      </c>
      <c r="C39" s="4">
        <v>1.2028387490000001</v>
      </c>
      <c r="D39" s="4">
        <v>0.21209977199999999</v>
      </c>
      <c r="E39" s="4">
        <v>5.6710987289999997</v>
      </c>
      <c r="F39" s="1">
        <v>1.42E-8</v>
      </c>
      <c r="G39" s="1">
        <v>7.4199999999999995E-7</v>
      </c>
    </row>
    <row r="40" spans="1:7" x14ac:dyDescent="0.2">
      <c r="A40" t="s">
        <v>22</v>
      </c>
      <c r="B40" s="4">
        <v>25829.24121</v>
      </c>
      <c r="C40" s="4">
        <v>1.774458181</v>
      </c>
      <c r="D40" s="4">
        <v>0.313084896</v>
      </c>
      <c r="E40" s="4">
        <v>5.6676582</v>
      </c>
      <c r="F40" s="1">
        <v>1.4500000000000001E-8</v>
      </c>
      <c r="G40" s="1">
        <v>7.4199999999999995E-7</v>
      </c>
    </row>
    <row r="41" spans="1:7" x14ac:dyDescent="0.2">
      <c r="A41" t="s">
        <v>220</v>
      </c>
      <c r="B41" s="4">
        <v>111.6462739</v>
      </c>
      <c r="C41" s="4">
        <v>-1.453934064</v>
      </c>
      <c r="D41" s="4">
        <v>0.25816864299999998</v>
      </c>
      <c r="E41" s="4">
        <v>-5.6317221540000002</v>
      </c>
      <c r="F41" s="1">
        <v>1.7800000000000001E-8</v>
      </c>
      <c r="G41" s="1">
        <v>8.9299999999999996E-7</v>
      </c>
    </row>
    <row r="42" spans="1:7" x14ac:dyDescent="0.2">
      <c r="A42" t="s">
        <v>221</v>
      </c>
      <c r="B42" s="4">
        <v>669.05277969999997</v>
      </c>
      <c r="C42" s="4">
        <v>1.4042498839999999</v>
      </c>
      <c r="D42" s="4">
        <v>0.252404193</v>
      </c>
      <c r="E42" s="4">
        <v>5.5634966480000001</v>
      </c>
      <c r="F42" s="1">
        <v>2.6400000000000001E-8</v>
      </c>
      <c r="G42" s="1">
        <v>1.24E-6</v>
      </c>
    </row>
    <row r="43" spans="1:7" x14ac:dyDescent="0.2">
      <c r="A43" t="s">
        <v>210</v>
      </c>
      <c r="B43" s="4">
        <v>92.346462689999996</v>
      </c>
      <c r="C43" s="4">
        <v>2.0018352739999998</v>
      </c>
      <c r="D43" s="4">
        <v>0.36322385699999998</v>
      </c>
      <c r="E43" s="4">
        <v>5.5112989900000002</v>
      </c>
      <c r="F43" s="1">
        <v>3.5600000000000001E-8</v>
      </c>
      <c r="G43" s="1">
        <v>1.6300000000000001E-6</v>
      </c>
    </row>
    <row r="44" spans="1:7" x14ac:dyDescent="0.2">
      <c r="A44" t="s">
        <v>163</v>
      </c>
      <c r="B44" s="4">
        <v>83.711774289999994</v>
      </c>
      <c r="C44" s="4">
        <v>1.359964953</v>
      </c>
      <c r="D44" s="4">
        <v>0.24860059400000001</v>
      </c>
      <c r="E44" s="4">
        <v>5.4704815179999997</v>
      </c>
      <c r="F44" s="1">
        <v>4.4899999999999998E-8</v>
      </c>
      <c r="G44" s="1">
        <v>2.0099999999999998E-6</v>
      </c>
    </row>
    <row r="45" spans="1:7" x14ac:dyDescent="0.2">
      <c r="A45" t="s">
        <v>222</v>
      </c>
      <c r="B45" s="4">
        <v>59.563535620000003</v>
      </c>
      <c r="C45" s="4">
        <v>-1.1257105169999999</v>
      </c>
      <c r="D45" s="4">
        <v>0.207532993</v>
      </c>
      <c r="E45" s="4">
        <v>-5.4242484610000004</v>
      </c>
      <c r="F45" s="1">
        <v>5.8199999999999998E-8</v>
      </c>
      <c r="G45" s="1">
        <v>2.5500000000000001E-6</v>
      </c>
    </row>
    <row r="46" spans="1:7" x14ac:dyDescent="0.2">
      <c r="A46" t="s">
        <v>223</v>
      </c>
      <c r="B46" s="4">
        <v>296.72171980000002</v>
      </c>
      <c r="C46" s="4">
        <v>1.076832644</v>
      </c>
      <c r="D46" s="4">
        <v>0.198988472</v>
      </c>
      <c r="E46" s="4">
        <v>5.4115327979999996</v>
      </c>
      <c r="F46" s="1">
        <v>6.2499999999999997E-8</v>
      </c>
      <c r="G46" s="1">
        <v>2.65E-6</v>
      </c>
    </row>
    <row r="47" spans="1:7" x14ac:dyDescent="0.2">
      <c r="A47" t="s">
        <v>105</v>
      </c>
      <c r="B47" s="4">
        <v>125.1917662</v>
      </c>
      <c r="C47" s="4">
        <v>-1.176208959</v>
      </c>
      <c r="D47" s="4">
        <v>0.22080997499999999</v>
      </c>
      <c r="E47" s="4">
        <v>-5.3267926709999998</v>
      </c>
      <c r="F47" s="1">
        <v>9.9999999999999995E-8</v>
      </c>
      <c r="G47">
        <v>4.1200000000000004E-6</v>
      </c>
    </row>
    <row r="48" spans="1:7" x14ac:dyDescent="0.2">
      <c r="A48" t="s">
        <v>224</v>
      </c>
      <c r="B48" s="4">
        <v>687.76699050000002</v>
      </c>
      <c r="C48" s="4">
        <v>1.2200664889999999</v>
      </c>
      <c r="D48" s="4">
        <v>0.23284087000000001</v>
      </c>
      <c r="E48" s="4">
        <v>5.2399155249999998</v>
      </c>
      <c r="F48" s="1">
        <v>1.61E-7</v>
      </c>
      <c r="G48">
        <v>6.2700000000000001E-6</v>
      </c>
    </row>
    <row r="49" spans="1:7" x14ac:dyDescent="0.2">
      <c r="A49" t="s">
        <v>225</v>
      </c>
      <c r="B49" s="4">
        <v>643.91299979999997</v>
      </c>
      <c r="C49" s="4">
        <v>1.5892993099999999</v>
      </c>
      <c r="D49" s="4">
        <v>0.30332788199999999</v>
      </c>
      <c r="E49" s="4">
        <v>5.2395424430000004</v>
      </c>
      <c r="F49" s="1">
        <v>1.61E-7</v>
      </c>
      <c r="G49">
        <v>6.2700000000000001E-6</v>
      </c>
    </row>
    <row r="50" spans="1:7" x14ac:dyDescent="0.2">
      <c r="A50" t="s">
        <v>87</v>
      </c>
      <c r="B50" s="4">
        <v>979.80095229999995</v>
      </c>
      <c r="C50" s="4">
        <v>1.923137662</v>
      </c>
      <c r="D50" s="4">
        <v>0.37241539600000001</v>
      </c>
      <c r="E50" s="4">
        <v>5.1639585349999999</v>
      </c>
      <c r="F50" s="1">
        <v>2.4200000000000002E-7</v>
      </c>
      <c r="G50">
        <v>9.0799999999999995E-6</v>
      </c>
    </row>
    <row r="51" spans="1:7" x14ac:dyDescent="0.2">
      <c r="A51" t="s">
        <v>102</v>
      </c>
      <c r="B51" s="4">
        <v>15999.90026</v>
      </c>
      <c r="C51" s="4">
        <v>1.682904427</v>
      </c>
      <c r="D51" s="4">
        <v>0.32813913900000002</v>
      </c>
      <c r="E51" s="4">
        <v>5.1286305859999999</v>
      </c>
      <c r="F51" s="1">
        <v>2.9200000000000002E-7</v>
      </c>
      <c r="G51">
        <v>1.08E-5</v>
      </c>
    </row>
    <row r="52" spans="1:7" x14ac:dyDescent="0.2">
      <c r="A52" t="s">
        <v>59</v>
      </c>
      <c r="B52" s="4">
        <v>615.69918729999995</v>
      </c>
      <c r="C52" s="4">
        <v>1.1623475670000001</v>
      </c>
      <c r="D52" s="4">
        <v>0.226861222</v>
      </c>
      <c r="E52" s="4">
        <v>5.1236062179999999</v>
      </c>
      <c r="F52" s="1">
        <v>2.9999999999999999E-7</v>
      </c>
      <c r="G52">
        <v>1.0900000000000001E-5</v>
      </c>
    </row>
    <row r="53" spans="1:7" x14ac:dyDescent="0.2">
      <c r="A53" t="s">
        <v>195</v>
      </c>
      <c r="B53" s="4">
        <v>159.20329659999999</v>
      </c>
      <c r="C53" s="4">
        <v>1.3100881369999999</v>
      </c>
      <c r="D53" s="4">
        <v>0.25593647200000003</v>
      </c>
      <c r="E53" s="4">
        <v>5.118802037</v>
      </c>
      <c r="F53" s="1">
        <v>3.0699999999999998E-7</v>
      </c>
      <c r="G53">
        <v>1.1E-5</v>
      </c>
    </row>
    <row r="54" spans="1:7" x14ac:dyDescent="0.2">
      <c r="A54" t="s">
        <v>189</v>
      </c>
      <c r="B54" s="4">
        <v>22538.185359999999</v>
      </c>
      <c r="C54" s="4">
        <v>2.2801881850000001</v>
      </c>
      <c r="D54" s="4">
        <v>0.44673802000000001</v>
      </c>
      <c r="E54" s="4">
        <v>5.1040835590000002</v>
      </c>
      <c r="F54" s="1">
        <v>3.3200000000000001E-7</v>
      </c>
      <c r="G54">
        <v>1.1600000000000001E-5</v>
      </c>
    </row>
    <row r="55" spans="1:7" x14ac:dyDescent="0.2">
      <c r="A55" t="s">
        <v>200</v>
      </c>
      <c r="B55" s="4">
        <v>6379.4472310000001</v>
      </c>
      <c r="C55" s="4">
        <v>2.2903755320000001</v>
      </c>
      <c r="D55" s="4">
        <v>0.45182635599999998</v>
      </c>
      <c r="E55" s="4">
        <v>5.0691499090000001</v>
      </c>
      <c r="F55" s="1">
        <v>3.9999999999999998E-7</v>
      </c>
      <c r="G55">
        <v>1.33E-5</v>
      </c>
    </row>
    <row r="56" spans="1:7" x14ac:dyDescent="0.2">
      <c r="A56" t="s">
        <v>186</v>
      </c>
      <c r="B56" s="4">
        <v>62.492670580000002</v>
      </c>
      <c r="C56" s="4">
        <v>2.7184039819999999</v>
      </c>
      <c r="D56" s="4">
        <v>0.54028696700000001</v>
      </c>
      <c r="E56" s="4">
        <v>5.0314076520000004</v>
      </c>
      <c r="F56" s="1">
        <v>4.8699999999999995E-7</v>
      </c>
      <c r="G56">
        <v>1.5699999999999999E-5</v>
      </c>
    </row>
    <row r="57" spans="1:7" x14ac:dyDescent="0.2">
      <c r="A57" t="s">
        <v>150</v>
      </c>
      <c r="B57" s="4">
        <v>4318.5066239999996</v>
      </c>
      <c r="C57" s="4">
        <v>1.5543070329999999</v>
      </c>
      <c r="D57" s="4">
        <v>0.30946785100000002</v>
      </c>
      <c r="E57" s="4">
        <v>5.0225153459999996</v>
      </c>
      <c r="F57" s="1">
        <v>5.0999999999999999E-7</v>
      </c>
      <c r="G57">
        <v>1.6200000000000001E-5</v>
      </c>
    </row>
    <row r="58" spans="1:7" x14ac:dyDescent="0.2">
      <c r="A58" t="s">
        <v>226</v>
      </c>
      <c r="B58" s="4">
        <v>150.70693019999999</v>
      </c>
      <c r="C58" s="4">
        <v>1.2381186989999999</v>
      </c>
      <c r="D58" s="4">
        <v>0.24683101499999999</v>
      </c>
      <c r="E58" s="4">
        <v>5.0160580399999999</v>
      </c>
      <c r="F58" s="1">
        <v>5.2699999999999999E-7</v>
      </c>
      <c r="G58">
        <v>1.63E-5</v>
      </c>
    </row>
    <row r="59" spans="1:7" x14ac:dyDescent="0.2">
      <c r="A59" t="s">
        <v>201</v>
      </c>
      <c r="B59" s="4">
        <v>1025.3611410000001</v>
      </c>
      <c r="C59" s="4">
        <v>2.155436334</v>
      </c>
      <c r="D59" s="4">
        <v>0.42955636000000003</v>
      </c>
      <c r="E59" s="4">
        <v>5.0178196220000002</v>
      </c>
      <c r="F59" s="1">
        <v>5.2300000000000001E-7</v>
      </c>
      <c r="G59">
        <v>1.63E-5</v>
      </c>
    </row>
    <row r="60" spans="1:7" x14ac:dyDescent="0.2">
      <c r="A60" t="s">
        <v>38</v>
      </c>
      <c r="B60" s="4">
        <v>508.5621347</v>
      </c>
      <c r="C60" s="4">
        <v>1.1236819</v>
      </c>
      <c r="D60" s="4">
        <v>0.22779245100000001</v>
      </c>
      <c r="E60" s="4">
        <v>4.9329198339999998</v>
      </c>
      <c r="F60">
        <v>8.0999999999999997E-7</v>
      </c>
      <c r="G60">
        <v>2.4700000000000001E-5</v>
      </c>
    </row>
    <row r="61" spans="1:7" x14ac:dyDescent="0.2">
      <c r="A61" t="s">
        <v>132</v>
      </c>
      <c r="B61" s="4">
        <v>2399.765668</v>
      </c>
      <c r="C61" s="4">
        <v>-1.7087255530000001</v>
      </c>
      <c r="D61" s="4">
        <v>0.35188839999999999</v>
      </c>
      <c r="E61" s="4">
        <v>-4.8558734919999997</v>
      </c>
      <c r="F61">
        <v>1.1999999999999999E-6</v>
      </c>
      <c r="G61">
        <v>3.6000000000000001E-5</v>
      </c>
    </row>
    <row r="62" spans="1:7" x14ac:dyDescent="0.2">
      <c r="A62" t="s">
        <v>227</v>
      </c>
      <c r="B62" s="4">
        <v>82.666805620000005</v>
      </c>
      <c r="C62" s="4">
        <v>1.3471744990000001</v>
      </c>
      <c r="D62" s="4">
        <v>0.28041050200000001</v>
      </c>
      <c r="E62" s="4">
        <v>4.8042940219999997</v>
      </c>
      <c r="F62">
        <v>1.55E-6</v>
      </c>
      <c r="G62">
        <v>4.4700000000000002E-5</v>
      </c>
    </row>
    <row r="63" spans="1:7" x14ac:dyDescent="0.2">
      <c r="A63" t="s">
        <v>198</v>
      </c>
      <c r="B63" s="4">
        <v>121.0405129</v>
      </c>
      <c r="C63" s="4">
        <v>1.4860382999999999</v>
      </c>
      <c r="D63" s="4">
        <v>0.31034053299999997</v>
      </c>
      <c r="E63" s="4">
        <v>4.788411902</v>
      </c>
      <c r="F63">
        <v>1.68E-6</v>
      </c>
      <c r="G63">
        <v>4.7800000000000003E-5</v>
      </c>
    </row>
    <row r="64" spans="1:7" x14ac:dyDescent="0.2">
      <c r="A64" t="s">
        <v>191</v>
      </c>
      <c r="B64" s="4">
        <v>144.36269150000001</v>
      </c>
      <c r="C64" s="4">
        <v>2.2537965020000001</v>
      </c>
      <c r="D64" s="4">
        <v>0.478980668</v>
      </c>
      <c r="E64" s="4">
        <v>4.7054018129999999</v>
      </c>
      <c r="F64">
        <v>2.5299999999999999E-6</v>
      </c>
      <c r="G64">
        <v>6.9200000000000002E-5</v>
      </c>
    </row>
    <row r="65" spans="1:7" x14ac:dyDescent="0.2">
      <c r="A65" t="s">
        <v>6</v>
      </c>
      <c r="B65" s="4">
        <v>899.67841569999996</v>
      </c>
      <c r="C65" s="4">
        <v>-2.3332196930000002</v>
      </c>
      <c r="D65" s="4">
        <v>0.51039372000000005</v>
      </c>
      <c r="E65" s="4">
        <v>-4.571411447</v>
      </c>
      <c r="F65">
        <v>4.8400000000000002E-6</v>
      </c>
      <c r="G65">
        <v>1.19509E-4</v>
      </c>
    </row>
    <row r="66" spans="1:7" x14ac:dyDescent="0.2">
      <c r="A66" t="s">
        <v>228</v>
      </c>
      <c r="B66" s="4">
        <v>52.494996139999998</v>
      </c>
      <c r="C66" s="4">
        <v>-1.316603153</v>
      </c>
      <c r="D66" s="4">
        <v>0.29890119799999998</v>
      </c>
      <c r="E66" s="4">
        <v>-4.404810565</v>
      </c>
      <c r="F66">
        <v>1.06E-5</v>
      </c>
      <c r="G66">
        <v>2.44563E-4</v>
      </c>
    </row>
    <row r="67" spans="1:7" x14ac:dyDescent="0.2">
      <c r="A67" t="s">
        <v>32</v>
      </c>
      <c r="B67" s="4">
        <v>121.26258489999999</v>
      </c>
      <c r="C67" s="4">
        <v>1.422832063</v>
      </c>
      <c r="D67" s="4">
        <v>0.32558833500000001</v>
      </c>
      <c r="E67" s="4">
        <v>4.3700339020000003</v>
      </c>
      <c r="F67">
        <v>1.24E-5</v>
      </c>
      <c r="G67">
        <v>2.7779299999999997E-4</v>
      </c>
    </row>
    <row r="68" spans="1:7" x14ac:dyDescent="0.2">
      <c r="A68" t="s">
        <v>148</v>
      </c>
      <c r="B68" s="4">
        <v>1162.3724540000001</v>
      </c>
      <c r="C68" s="4">
        <v>1.571443307</v>
      </c>
      <c r="D68" s="4">
        <v>0.37029669100000001</v>
      </c>
      <c r="E68" s="4">
        <v>4.2437411530000002</v>
      </c>
      <c r="F68">
        <v>2.1999999999999999E-5</v>
      </c>
      <c r="G68">
        <v>4.8132300000000003E-4</v>
      </c>
    </row>
    <row r="69" spans="1:7" x14ac:dyDescent="0.2">
      <c r="A69" t="s">
        <v>120</v>
      </c>
      <c r="B69" s="4">
        <v>1604.0062150000001</v>
      </c>
      <c r="C69" s="4">
        <v>1.1505224249999999</v>
      </c>
      <c r="D69" s="4">
        <v>0.272648697</v>
      </c>
      <c r="E69" s="4">
        <v>4.2197979920000002</v>
      </c>
      <c r="F69">
        <v>2.4499999999999999E-5</v>
      </c>
      <c r="G69">
        <v>5.2447300000000002E-4</v>
      </c>
    </row>
    <row r="70" spans="1:7" x14ac:dyDescent="0.2">
      <c r="A70" t="s">
        <v>12</v>
      </c>
      <c r="B70" s="4">
        <v>234.0581407</v>
      </c>
      <c r="C70" s="4">
        <v>-1.0263208800000001</v>
      </c>
      <c r="D70" s="4">
        <v>0.244371278</v>
      </c>
      <c r="E70" s="4">
        <v>-4.1998424999999999</v>
      </c>
      <c r="F70">
        <v>2.6699999999999998E-5</v>
      </c>
      <c r="G70">
        <v>5.6144599999999995E-4</v>
      </c>
    </row>
    <row r="71" spans="1:7" x14ac:dyDescent="0.2">
      <c r="A71" t="s">
        <v>175</v>
      </c>
      <c r="B71" s="4">
        <v>4350.4571050000004</v>
      </c>
      <c r="C71" s="4">
        <v>1.110558521</v>
      </c>
      <c r="D71" s="4">
        <v>0.267624423</v>
      </c>
      <c r="E71" s="4">
        <v>4.1496904900000002</v>
      </c>
      <c r="F71">
        <v>3.3300000000000003E-5</v>
      </c>
      <c r="G71">
        <v>6.7289300000000004E-4</v>
      </c>
    </row>
    <row r="72" spans="1:7" x14ac:dyDescent="0.2">
      <c r="A72" t="s">
        <v>214</v>
      </c>
      <c r="B72" s="4">
        <v>4076.5268259999998</v>
      </c>
      <c r="C72" s="4">
        <v>1.9352741790000001</v>
      </c>
      <c r="D72" s="4">
        <v>0.47450218100000002</v>
      </c>
      <c r="E72" s="4">
        <v>4.0785359000000003</v>
      </c>
      <c r="F72">
        <v>4.5300000000000003E-5</v>
      </c>
      <c r="G72">
        <v>8.8206500000000002E-4</v>
      </c>
    </row>
    <row r="73" spans="1:7" x14ac:dyDescent="0.2">
      <c r="A73" t="s">
        <v>144</v>
      </c>
      <c r="B73" s="4">
        <v>338.92410009999998</v>
      </c>
      <c r="C73" s="4">
        <v>1.049266021</v>
      </c>
      <c r="D73" s="4">
        <v>0.25744071899999998</v>
      </c>
      <c r="E73" s="4">
        <v>4.0757578060000004</v>
      </c>
      <c r="F73">
        <v>4.5899999999999998E-5</v>
      </c>
      <c r="G73">
        <v>8.84474E-4</v>
      </c>
    </row>
    <row r="74" spans="1:7" x14ac:dyDescent="0.2">
      <c r="A74" t="s">
        <v>118</v>
      </c>
      <c r="B74" s="4">
        <v>73.816698810000005</v>
      </c>
      <c r="C74" s="4">
        <v>-1.239670329</v>
      </c>
      <c r="D74" s="4">
        <v>0.314122654</v>
      </c>
      <c r="E74" s="4">
        <v>-3.946453124</v>
      </c>
      <c r="F74">
        <v>7.9300000000000003E-5</v>
      </c>
      <c r="G74">
        <v>1.4625020000000001E-3</v>
      </c>
    </row>
    <row r="75" spans="1:7" x14ac:dyDescent="0.2">
      <c r="A75" t="s">
        <v>213</v>
      </c>
      <c r="B75" s="4">
        <v>1000.887897</v>
      </c>
      <c r="C75" s="4">
        <v>1.6568833519999999</v>
      </c>
      <c r="D75" s="4">
        <v>0.420608814</v>
      </c>
      <c r="E75" s="4">
        <v>3.9392501969999998</v>
      </c>
      <c r="F75">
        <v>8.1699999999999994E-5</v>
      </c>
      <c r="G75">
        <v>1.481125E-3</v>
      </c>
    </row>
    <row r="76" spans="1:7" x14ac:dyDescent="0.2">
      <c r="A76" t="s">
        <v>146</v>
      </c>
      <c r="B76" s="4">
        <v>1421.0475309999999</v>
      </c>
      <c r="C76" s="4">
        <v>1.208856436</v>
      </c>
      <c r="D76" s="4">
        <v>0.30894771999999998</v>
      </c>
      <c r="E76" s="4">
        <v>3.9128187649999999</v>
      </c>
      <c r="F76">
        <v>9.1199999999999994E-5</v>
      </c>
      <c r="G76">
        <v>1.611386E-3</v>
      </c>
    </row>
    <row r="77" spans="1:7" x14ac:dyDescent="0.2">
      <c r="A77" t="s">
        <v>229</v>
      </c>
      <c r="B77" s="4">
        <v>737.02983570000004</v>
      </c>
      <c r="C77" s="4">
        <v>1.028566804</v>
      </c>
      <c r="D77" s="4">
        <v>0.26354288799999998</v>
      </c>
      <c r="E77" s="4">
        <v>3.9028440930000001</v>
      </c>
      <c r="F77">
        <v>9.5099999999999994E-5</v>
      </c>
      <c r="G77">
        <v>1.665291E-3</v>
      </c>
    </row>
    <row r="78" spans="1:7" x14ac:dyDescent="0.2">
      <c r="A78" t="s">
        <v>230</v>
      </c>
      <c r="B78" s="4">
        <v>265.65136000000001</v>
      </c>
      <c r="C78" s="4">
        <v>1.2314033179999999</v>
      </c>
      <c r="D78" s="4">
        <v>0.31664999799999999</v>
      </c>
      <c r="E78" s="4">
        <v>3.8888467539999998</v>
      </c>
      <c r="F78">
        <v>1.00722E-4</v>
      </c>
      <c r="G78">
        <v>1.7353850000000001E-3</v>
      </c>
    </row>
    <row r="79" spans="1:7" x14ac:dyDescent="0.2">
      <c r="A79" t="s">
        <v>199</v>
      </c>
      <c r="B79" s="4">
        <v>259646.20310000001</v>
      </c>
      <c r="C79" s="4">
        <v>1.5870932010000001</v>
      </c>
      <c r="D79" s="4">
        <v>0.40947372799999998</v>
      </c>
      <c r="E79" s="4">
        <v>3.8759341350000001</v>
      </c>
      <c r="F79">
        <v>1.06216E-4</v>
      </c>
      <c r="G79">
        <v>1.7861349999999999E-3</v>
      </c>
    </row>
    <row r="80" spans="1:7" x14ac:dyDescent="0.2">
      <c r="A80" t="s">
        <v>162</v>
      </c>
      <c r="B80" s="4">
        <v>169.65530889999999</v>
      </c>
      <c r="C80" s="4">
        <v>1.3679898699999999</v>
      </c>
      <c r="D80" s="4">
        <v>0.35343737400000003</v>
      </c>
      <c r="E80" s="4">
        <v>3.8705297430000001</v>
      </c>
      <c r="F80">
        <v>1.0859899999999999E-4</v>
      </c>
      <c r="G80">
        <v>1.8117090000000001E-3</v>
      </c>
    </row>
    <row r="81" spans="1:7" x14ac:dyDescent="0.2">
      <c r="A81" t="s">
        <v>176</v>
      </c>
      <c r="B81" s="4">
        <v>94.618240599999993</v>
      </c>
      <c r="C81" s="4">
        <v>1.103424398</v>
      </c>
      <c r="D81" s="4">
        <v>0.28560598999999998</v>
      </c>
      <c r="E81" s="4">
        <v>3.8634497799999998</v>
      </c>
      <c r="F81">
        <v>1.11797E-4</v>
      </c>
      <c r="G81">
        <v>1.850371E-3</v>
      </c>
    </row>
    <row r="82" spans="1:7" x14ac:dyDescent="0.2">
      <c r="A82" t="s">
        <v>194</v>
      </c>
      <c r="B82" s="4">
        <v>386.59387529999998</v>
      </c>
      <c r="C82" s="4">
        <v>2.0038081820000002</v>
      </c>
      <c r="D82" s="4">
        <v>0.519182064</v>
      </c>
      <c r="E82" s="4">
        <v>3.8595481600000001</v>
      </c>
      <c r="F82">
        <v>1.13597E-4</v>
      </c>
      <c r="G82">
        <v>1.865474E-3</v>
      </c>
    </row>
    <row r="83" spans="1:7" x14ac:dyDescent="0.2">
      <c r="A83" t="s">
        <v>231</v>
      </c>
      <c r="B83" s="4">
        <v>1772.171517</v>
      </c>
      <c r="C83" s="4">
        <v>-1.565596601</v>
      </c>
      <c r="D83" s="4">
        <v>0.415101092</v>
      </c>
      <c r="E83" s="4">
        <v>-3.7716031839999999</v>
      </c>
      <c r="F83">
        <v>1.6220199999999999E-4</v>
      </c>
      <c r="G83">
        <v>2.5443929999999998E-3</v>
      </c>
    </row>
    <row r="84" spans="1:7" x14ac:dyDescent="0.2">
      <c r="A84" t="s">
        <v>26</v>
      </c>
      <c r="B84" s="4">
        <v>53.929013470000001</v>
      </c>
      <c r="C84" s="4">
        <v>-1.340065952</v>
      </c>
      <c r="D84" s="4">
        <v>0.355669028</v>
      </c>
      <c r="E84" s="4">
        <v>-3.7677330499999999</v>
      </c>
      <c r="F84">
        <v>1.6473700000000001E-4</v>
      </c>
      <c r="G84">
        <v>2.5650120000000002E-3</v>
      </c>
    </row>
    <row r="85" spans="1:7" x14ac:dyDescent="0.2">
      <c r="A85" t="s">
        <v>232</v>
      </c>
      <c r="B85" s="4">
        <v>102.9864942</v>
      </c>
      <c r="C85" s="4">
        <v>-1.0081735169999999</v>
      </c>
      <c r="D85" s="4">
        <v>0.26903107100000001</v>
      </c>
      <c r="E85" s="4">
        <v>-3.7474240910000001</v>
      </c>
      <c r="F85" s="1">
        <v>1.7866E-4</v>
      </c>
      <c r="G85" s="1">
        <v>2.7017489999999998E-3</v>
      </c>
    </row>
    <row r="86" spans="1:7" x14ac:dyDescent="0.2">
      <c r="A86" t="s">
        <v>233</v>
      </c>
      <c r="B86" s="4">
        <v>39174.241289999998</v>
      </c>
      <c r="C86" s="4">
        <v>1.2915961250000001</v>
      </c>
      <c r="D86" s="4">
        <v>0.35393398799999998</v>
      </c>
      <c r="E86" s="4">
        <v>3.6492571229999999</v>
      </c>
      <c r="F86" s="1">
        <v>2.63E-4</v>
      </c>
      <c r="G86" s="1">
        <v>3.7102379999999998E-3</v>
      </c>
    </row>
    <row r="87" spans="1:7" x14ac:dyDescent="0.2">
      <c r="A87" t="s">
        <v>166</v>
      </c>
      <c r="B87" s="4">
        <v>1181.7271020000001</v>
      </c>
      <c r="C87" s="4">
        <v>1.0202242100000001</v>
      </c>
      <c r="D87" s="4">
        <v>0.28554970000000002</v>
      </c>
      <c r="E87" s="4">
        <v>3.572842874</v>
      </c>
      <c r="F87" s="1">
        <v>3.5312700000000001E-4</v>
      </c>
      <c r="G87" s="1">
        <v>4.6979259999999998E-3</v>
      </c>
    </row>
    <row r="88" spans="1:7" x14ac:dyDescent="0.2">
      <c r="A88" t="s">
        <v>234</v>
      </c>
      <c r="B88" s="4">
        <v>1063.698817</v>
      </c>
      <c r="C88" s="4">
        <v>1.523409112</v>
      </c>
      <c r="D88" s="4">
        <v>0.428191351</v>
      </c>
      <c r="E88" s="4">
        <v>3.5577764709999999</v>
      </c>
      <c r="F88" s="1">
        <v>3.7400699999999999E-4</v>
      </c>
      <c r="G88" s="1">
        <v>4.9444240000000002E-3</v>
      </c>
    </row>
    <row r="89" spans="1:7" x14ac:dyDescent="0.2">
      <c r="A89" t="s">
        <v>15</v>
      </c>
      <c r="B89" s="4">
        <v>112.73349380000001</v>
      </c>
      <c r="C89" s="4">
        <v>-1.2102922979999999</v>
      </c>
      <c r="D89" s="4">
        <v>0.36041030000000002</v>
      </c>
      <c r="E89" s="4">
        <v>-3.3580957530000002</v>
      </c>
      <c r="F89" s="1">
        <v>7.84814E-4</v>
      </c>
      <c r="G89" s="1">
        <v>8.8692449999999996E-3</v>
      </c>
    </row>
    <row r="90" spans="1:7" x14ac:dyDescent="0.2">
      <c r="A90" t="s">
        <v>141</v>
      </c>
      <c r="B90" s="4">
        <v>273.74089650000002</v>
      </c>
      <c r="C90" s="4">
        <v>1.0905937160000001</v>
      </c>
      <c r="D90" s="4">
        <v>0.32626260099999999</v>
      </c>
      <c r="E90" s="4">
        <v>3.3426868769999998</v>
      </c>
      <c r="F90" s="1">
        <v>8.2971499999999997E-4</v>
      </c>
      <c r="G90" s="1">
        <v>9.2769159999999996E-3</v>
      </c>
    </row>
    <row r="91" spans="1:7" x14ac:dyDescent="0.2">
      <c r="A91" t="s">
        <v>235</v>
      </c>
      <c r="B91" s="4">
        <v>76.916587109999995</v>
      </c>
      <c r="C91" s="4">
        <v>1.1538532889999999</v>
      </c>
      <c r="D91" s="4">
        <v>0.34565878100000003</v>
      </c>
      <c r="E91" s="4">
        <v>3.338128099</v>
      </c>
      <c r="F91" s="1">
        <v>8.4344900000000002E-4</v>
      </c>
      <c r="G91" s="1">
        <v>9.3805759999999998E-3</v>
      </c>
    </row>
    <row r="92" spans="1:7" x14ac:dyDescent="0.2">
      <c r="A92" t="s">
        <v>50</v>
      </c>
      <c r="B92" s="4">
        <v>568.71322899999996</v>
      </c>
      <c r="C92" s="4">
        <v>1.0120215050000001</v>
      </c>
      <c r="D92" s="4">
        <v>0.318799993</v>
      </c>
      <c r="E92" s="4">
        <v>3.1744715430000001</v>
      </c>
      <c r="F92" s="1">
        <v>1.5010959999999999E-3</v>
      </c>
      <c r="G92" s="1">
        <v>1.4137388000000001E-2</v>
      </c>
    </row>
    <row r="93" spans="1:7" x14ac:dyDescent="0.2">
      <c r="A93" t="s">
        <v>236</v>
      </c>
      <c r="B93" s="4">
        <v>305.33011629999999</v>
      </c>
      <c r="C93" s="4">
        <v>1.1073368889999999</v>
      </c>
      <c r="D93" s="4">
        <v>0.35481917699999999</v>
      </c>
      <c r="E93" s="4">
        <v>3.120848477</v>
      </c>
      <c r="F93" s="1">
        <v>1.803308E-3</v>
      </c>
      <c r="G93" s="1">
        <v>1.5793972E-2</v>
      </c>
    </row>
    <row r="94" spans="1:7" x14ac:dyDescent="0.2">
      <c r="A94" t="s">
        <v>11</v>
      </c>
      <c r="B94" s="4">
        <v>168.5830421</v>
      </c>
      <c r="C94" s="4">
        <v>-1.2554870579999999</v>
      </c>
      <c r="D94" s="4">
        <v>0.43210616800000001</v>
      </c>
      <c r="E94" s="4">
        <v>-2.9055059889999999</v>
      </c>
      <c r="F94" s="1">
        <v>3.6665980000000001E-3</v>
      </c>
      <c r="G94" s="1">
        <v>2.4623609000000001E-2</v>
      </c>
    </row>
    <row r="95" spans="1:7" x14ac:dyDescent="0.2">
      <c r="A95" t="s">
        <v>237</v>
      </c>
      <c r="B95" s="4">
        <v>1547.516087</v>
      </c>
      <c r="C95" s="4">
        <v>1.045053252</v>
      </c>
      <c r="D95" s="4">
        <v>0.35956809099999998</v>
      </c>
      <c r="E95" s="4">
        <v>2.90641266</v>
      </c>
      <c r="F95" s="1">
        <v>3.6559890000000001E-3</v>
      </c>
      <c r="G95" s="1">
        <v>2.4623609000000001E-2</v>
      </c>
    </row>
    <row r="96" spans="1:7" x14ac:dyDescent="0.2">
      <c r="A96" t="s">
        <v>177</v>
      </c>
      <c r="B96" s="4">
        <v>1680.23224</v>
      </c>
      <c r="C96" s="4">
        <v>1.4225862039999999</v>
      </c>
      <c r="D96" s="4">
        <v>0.49504155</v>
      </c>
      <c r="E96" s="4">
        <v>2.8736703060000002</v>
      </c>
      <c r="F96">
        <v>4.0573229999999998E-3</v>
      </c>
      <c r="G96">
        <v>2.5969384000000002E-2</v>
      </c>
    </row>
    <row r="97" spans="1:7" x14ac:dyDescent="0.2">
      <c r="A97" t="s">
        <v>190</v>
      </c>
      <c r="B97" s="4">
        <v>7079.2707419999997</v>
      </c>
      <c r="C97" s="4">
        <v>1.4333456630000001</v>
      </c>
      <c r="D97" s="4">
        <v>0.55003928400000002</v>
      </c>
      <c r="E97" s="4">
        <v>2.6058968949999999</v>
      </c>
      <c r="F97">
        <v>9.163404E-3</v>
      </c>
      <c r="G97">
        <v>4.0122338E-2</v>
      </c>
    </row>
    <row r="98" spans="1:7" x14ac:dyDescent="0.2">
      <c r="A98" t="s">
        <v>212</v>
      </c>
      <c r="B98" s="4">
        <v>121.8334685</v>
      </c>
      <c r="C98" s="4">
        <v>1.0887571279999999</v>
      </c>
      <c r="D98" s="4">
        <v>0.42350178599999999</v>
      </c>
      <c r="E98" s="4">
        <v>2.5708442429999998</v>
      </c>
      <c r="F98">
        <v>1.0145094E-2</v>
      </c>
      <c r="G98">
        <v>4.2831271999999997E-2</v>
      </c>
    </row>
    <row r="99" spans="1:7" x14ac:dyDescent="0.2">
      <c r="A99" t="s">
        <v>211</v>
      </c>
      <c r="B99" s="4">
        <v>158.81394119999999</v>
      </c>
      <c r="C99" s="4">
        <v>1.2454479469999999</v>
      </c>
      <c r="D99" s="4">
        <v>0.48782172800000001</v>
      </c>
      <c r="E99" s="4">
        <v>2.5530801040000002</v>
      </c>
      <c r="F99">
        <v>1.0677493999999999E-2</v>
      </c>
      <c r="G99">
        <v>4.3750666000000001E-2</v>
      </c>
    </row>
  </sheetData>
  <sortState xmlns:xlrd2="http://schemas.microsoft.com/office/spreadsheetml/2017/richdata2" ref="A1:G82">
    <sortCondition ref="G1:G82"/>
  </sortState>
  <mergeCells count="1">
    <mergeCell ref="A1:G1"/>
  </mergeCells>
  <conditionalFormatting sqref="A1:A84">
    <cfRule type="duplicateValues" dxfId="3" priority="2"/>
  </conditionalFormatting>
  <conditionalFormatting sqref="A3:A84">
    <cfRule type="duplicateValues" dxfId="2" priority="1"/>
  </conditionalFormatting>
  <conditionalFormatting sqref="A85">
    <cfRule type="duplicateValues" dxfId="1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4CDDD-87F9-4E90-8EF8-8ACFDA9F1EB4}">
  <dimension ref="A1:G155"/>
  <sheetViews>
    <sheetView workbookViewId="0">
      <selection sqref="A1:G1"/>
    </sheetView>
  </sheetViews>
  <sheetFormatPr baseColWidth="10" defaultColWidth="8.83203125" defaultRowHeight="15" x14ac:dyDescent="0.2"/>
  <cols>
    <col min="1" max="1" width="13.6640625" customWidth="1"/>
  </cols>
  <sheetData>
    <row r="1" spans="1:7" ht="33.75" customHeight="1" x14ac:dyDescent="0.2">
      <c r="A1" s="9" t="s">
        <v>216</v>
      </c>
      <c r="B1" s="10"/>
      <c r="C1" s="10"/>
      <c r="D1" s="10"/>
      <c r="E1" s="10"/>
      <c r="F1" s="10"/>
      <c r="G1" s="10"/>
    </row>
    <row r="2" spans="1:7" ht="24" customHeight="1" x14ac:dyDescent="0.2">
      <c r="A2" s="2" t="s">
        <v>215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</row>
    <row r="3" spans="1:7" x14ac:dyDescent="0.2">
      <c r="A3" t="s">
        <v>7</v>
      </c>
      <c r="B3">
        <v>847.13405590000002</v>
      </c>
      <c r="C3">
        <v>6.552700282</v>
      </c>
      <c r="D3">
        <v>0.69771398900000003</v>
      </c>
      <c r="E3">
        <v>9.3916710699999992</v>
      </c>
      <c r="F3" s="1">
        <v>5.9055799999999996E-21</v>
      </c>
      <c r="G3" s="1">
        <v>1.2413499999999999E-17</v>
      </c>
    </row>
    <row r="4" spans="1:7" x14ac:dyDescent="0.2">
      <c r="A4" t="s">
        <v>10</v>
      </c>
      <c r="B4">
        <v>206.78435630000001</v>
      </c>
      <c r="C4">
        <v>2.9376164980000001</v>
      </c>
      <c r="D4">
        <v>0.40491167099999997</v>
      </c>
      <c r="E4">
        <v>7.2549563560000001</v>
      </c>
      <c r="F4" s="1">
        <v>4.0179100000000002E-13</v>
      </c>
      <c r="G4" s="1">
        <v>4.2228299999999999E-10</v>
      </c>
    </row>
    <row r="5" spans="1:7" x14ac:dyDescent="0.2">
      <c r="A5" t="s">
        <v>155</v>
      </c>
      <c r="B5">
        <v>1591.1710419999999</v>
      </c>
      <c r="C5">
        <v>2.750109213</v>
      </c>
      <c r="D5">
        <v>0.43344019299999997</v>
      </c>
      <c r="E5">
        <v>6.34484124</v>
      </c>
      <c r="F5" s="1">
        <v>2.2265499999999999E-10</v>
      </c>
      <c r="G5" s="1">
        <v>1.1700499999999999E-7</v>
      </c>
    </row>
    <row r="6" spans="1:7" x14ac:dyDescent="0.2">
      <c r="A6" t="s">
        <v>49</v>
      </c>
      <c r="B6">
        <v>1774.1308260000001</v>
      </c>
      <c r="C6">
        <v>2.146267393</v>
      </c>
      <c r="D6">
        <v>0.34454159099999998</v>
      </c>
      <c r="E6">
        <v>6.2293419700000001</v>
      </c>
      <c r="F6" s="1">
        <v>4.6839800000000004E-10</v>
      </c>
      <c r="G6" s="1">
        <v>1.9016899999999999E-7</v>
      </c>
    </row>
    <row r="7" spans="1:7" x14ac:dyDescent="0.2">
      <c r="A7" t="s">
        <v>213</v>
      </c>
      <c r="B7">
        <v>1000.887897</v>
      </c>
      <c r="C7">
        <v>2.500205604</v>
      </c>
      <c r="D7">
        <v>0.40285632100000002</v>
      </c>
      <c r="E7">
        <v>6.2061967920000001</v>
      </c>
      <c r="F7" s="1">
        <v>5.4282200000000001E-10</v>
      </c>
      <c r="G7" s="1">
        <v>1.9016899999999999E-7</v>
      </c>
    </row>
    <row r="8" spans="1:7" x14ac:dyDescent="0.2">
      <c r="A8" t="s">
        <v>103</v>
      </c>
      <c r="B8">
        <v>1357.5384590000001</v>
      </c>
      <c r="C8">
        <v>1.600951161</v>
      </c>
      <c r="D8">
        <v>0.260952032</v>
      </c>
      <c r="E8">
        <v>6.1350400360000004</v>
      </c>
      <c r="F8" s="1">
        <v>8.5137799999999999E-10</v>
      </c>
      <c r="G8" s="1">
        <v>2.5565700000000002E-7</v>
      </c>
    </row>
    <row r="9" spans="1:7" x14ac:dyDescent="0.2">
      <c r="A9" t="s">
        <v>99</v>
      </c>
      <c r="B9">
        <v>129.26537759999999</v>
      </c>
      <c r="C9">
        <v>1.5177070859999999</v>
      </c>
      <c r="D9">
        <v>0.25049519399999998</v>
      </c>
      <c r="E9">
        <v>6.0588271660000004</v>
      </c>
      <c r="F9" s="1">
        <v>1.37118E-9</v>
      </c>
      <c r="G9" s="1">
        <v>3.6027700000000002E-7</v>
      </c>
    </row>
    <row r="10" spans="1:7" x14ac:dyDescent="0.2">
      <c r="A10" t="s">
        <v>31</v>
      </c>
      <c r="B10">
        <v>153.78711039999999</v>
      </c>
      <c r="C10">
        <v>2.5809430789999999</v>
      </c>
      <c r="D10">
        <v>0.43014501900000002</v>
      </c>
      <c r="E10">
        <v>6.0001696229999997</v>
      </c>
      <c r="F10" s="1">
        <v>1.9711200000000001E-9</v>
      </c>
      <c r="G10" s="1">
        <v>4.6036500000000001E-7</v>
      </c>
    </row>
    <row r="11" spans="1:7" x14ac:dyDescent="0.2">
      <c r="A11" t="s">
        <v>195</v>
      </c>
      <c r="B11">
        <v>159.20329659999999</v>
      </c>
      <c r="C11">
        <v>1.4468518800000001</v>
      </c>
      <c r="D11">
        <v>0.243827512</v>
      </c>
      <c r="E11">
        <v>5.9339156190000004</v>
      </c>
      <c r="F11" s="1">
        <v>2.9579399999999998E-9</v>
      </c>
      <c r="G11" s="1">
        <v>6.2175899999999995E-7</v>
      </c>
    </row>
    <row r="12" spans="1:7" x14ac:dyDescent="0.2">
      <c r="A12" t="s">
        <v>51</v>
      </c>
      <c r="B12">
        <v>327.05891800000001</v>
      </c>
      <c r="C12">
        <v>1.447663108</v>
      </c>
      <c r="D12">
        <v>0.24861129400000001</v>
      </c>
      <c r="E12">
        <v>5.8229981669999997</v>
      </c>
      <c r="F12" s="1">
        <v>5.7801199999999997E-9</v>
      </c>
      <c r="G12" s="1">
        <v>1.08685E-6</v>
      </c>
    </row>
    <row r="13" spans="1:7" x14ac:dyDescent="0.2">
      <c r="A13" t="s">
        <v>18</v>
      </c>
      <c r="B13">
        <v>240.90744710000001</v>
      </c>
      <c r="C13">
        <v>1.921892693</v>
      </c>
      <c r="D13">
        <v>0.33089527699999999</v>
      </c>
      <c r="E13">
        <v>5.8081599480000001</v>
      </c>
      <c r="F13" s="1">
        <v>6.3163200000000004E-9</v>
      </c>
      <c r="G13" s="1">
        <v>1.08685E-6</v>
      </c>
    </row>
    <row r="14" spans="1:7" x14ac:dyDescent="0.2">
      <c r="A14" t="s">
        <v>214</v>
      </c>
      <c r="B14">
        <v>4076.5268259999998</v>
      </c>
      <c r="C14">
        <v>2.6361240509999999</v>
      </c>
      <c r="D14">
        <v>0.45468188799999998</v>
      </c>
      <c r="E14">
        <v>5.7977327059999997</v>
      </c>
      <c r="F14" s="1">
        <v>6.7217500000000003E-9</v>
      </c>
      <c r="G14" s="1">
        <v>1.08685E-6</v>
      </c>
    </row>
    <row r="15" spans="1:7" x14ac:dyDescent="0.2">
      <c r="A15" t="s">
        <v>158</v>
      </c>
      <c r="B15">
        <v>211.98364599999999</v>
      </c>
      <c r="C15">
        <v>1.2602380129999999</v>
      </c>
      <c r="D15">
        <v>0.21916801</v>
      </c>
      <c r="E15">
        <v>5.7501001709999997</v>
      </c>
      <c r="F15" s="1">
        <v>8.9190599999999996E-9</v>
      </c>
      <c r="G15" s="1">
        <v>1.33913E-6</v>
      </c>
    </row>
    <row r="16" spans="1:7" x14ac:dyDescent="0.2">
      <c r="A16" t="s">
        <v>17</v>
      </c>
      <c r="B16">
        <v>467.49686960000003</v>
      </c>
      <c r="C16">
        <v>1.4334090580000001</v>
      </c>
      <c r="D16">
        <v>0.256476027</v>
      </c>
      <c r="E16">
        <v>5.5888617619999996</v>
      </c>
      <c r="F16" s="1">
        <v>2.2856299999999999E-8</v>
      </c>
      <c r="G16" s="1">
        <v>2.4526500000000001E-6</v>
      </c>
    </row>
    <row r="17" spans="1:7" x14ac:dyDescent="0.2">
      <c r="A17" t="s">
        <v>156</v>
      </c>
      <c r="B17">
        <v>73.933270269999994</v>
      </c>
      <c r="C17">
        <v>1.5038627659999999</v>
      </c>
      <c r="D17">
        <v>0.269665769</v>
      </c>
      <c r="E17">
        <v>5.5767655280000001</v>
      </c>
      <c r="F17" s="1">
        <v>2.4503199999999999E-8</v>
      </c>
      <c r="G17" s="1">
        <v>2.4526500000000001E-6</v>
      </c>
    </row>
    <row r="18" spans="1:7" x14ac:dyDescent="0.2">
      <c r="A18" t="s">
        <v>206</v>
      </c>
      <c r="B18">
        <v>210.33651760000001</v>
      </c>
      <c r="C18">
        <v>1.5253109030000001</v>
      </c>
      <c r="D18">
        <v>0.27341654399999998</v>
      </c>
      <c r="E18">
        <v>5.5787074160000003</v>
      </c>
      <c r="F18" s="1">
        <v>2.4231200000000001E-8</v>
      </c>
      <c r="G18" s="1">
        <v>2.4526500000000001E-6</v>
      </c>
    </row>
    <row r="19" spans="1:7" x14ac:dyDescent="0.2">
      <c r="A19" t="s">
        <v>71</v>
      </c>
      <c r="B19">
        <v>3913.6711919999998</v>
      </c>
      <c r="C19">
        <v>1.649447114</v>
      </c>
      <c r="D19">
        <v>0.29917903000000001</v>
      </c>
      <c r="E19">
        <v>5.5132443999999996</v>
      </c>
      <c r="F19" s="1">
        <v>3.5227899999999997E-8</v>
      </c>
      <c r="G19" s="1">
        <v>3.36586E-6</v>
      </c>
    </row>
    <row r="20" spans="1:7" x14ac:dyDescent="0.2">
      <c r="A20" t="s">
        <v>174</v>
      </c>
      <c r="B20">
        <v>270.82469170000002</v>
      </c>
      <c r="C20">
        <v>1.3082278460000001</v>
      </c>
      <c r="D20">
        <v>0.240997146</v>
      </c>
      <c r="E20">
        <v>5.428395589</v>
      </c>
      <c r="F20" s="1">
        <v>5.6862899999999999E-8</v>
      </c>
      <c r="G20" s="1">
        <v>4.78103E-6</v>
      </c>
    </row>
    <row r="21" spans="1:7" x14ac:dyDescent="0.2">
      <c r="A21" t="s">
        <v>116</v>
      </c>
      <c r="B21">
        <v>416.2006093</v>
      </c>
      <c r="C21">
        <v>1.4645858620000001</v>
      </c>
      <c r="D21">
        <v>0.27381962399999998</v>
      </c>
      <c r="E21">
        <v>5.3487249659999998</v>
      </c>
      <c r="F21" s="1">
        <v>8.8575999999999999E-8</v>
      </c>
      <c r="G21" s="1">
        <v>6.5819999999999998E-6</v>
      </c>
    </row>
    <row r="22" spans="1:7" x14ac:dyDescent="0.2">
      <c r="A22" t="s">
        <v>52</v>
      </c>
      <c r="B22">
        <v>187.39027720000001</v>
      </c>
      <c r="C22">
        <v>1.5000768170000001</v>
      </c>
      <c r="D22">
        <v>0.28014328500000002</v>
      </c>
      <c r="E22">
        <v>5.3546770329999998</v>
      </c>
      <c r="F22" s="1">
        <v>8.5709399999999999E-8</v>
      </c>
      <c r="G22" s="1">
        <v>6.5819999999999998E-6</v>
      </c>
    </row>
    <row r="23" spans="1:7" x14ac:dyDescent="0.2">
      <c r="A23" t="s">
        <v>69</v>
      </c>
      <c r="B23">
        <v>79.136238019999993</v>
      </c>
      <c r="C23">
        <v>1.524849508</v>
      </c>
      <c r="D23">
        <v>0.28547881600000002</v>
      </c>
      <c r="E23">
        <v>5.3413753359999996</v>
      </c>
      <c r="F23" s="1">
        <v>9.2244000000000002E-8</v>
      </c>
      <c r="G23" s="1">
        <v>6.5819999999999998E-6</v>
      </c>
    </row>
    <row r="24" spans="1:7" x14ac:dyDescent="0.2">
      <c r="A24" t="s">
        <v>54</v>
      </c>
      <c r="B24">
        <v>492.19412030000001</v>
      </c>
      <c r="C24">
        <v>1.7580887059999999</v>
      </c>
      <c r="D24">
        <v>0.32934887600000001</v>
      </c>
      <c r="E24">
        <v>5.3380740979999999</v>
      </c>
      <c r="F24" s="1">
        <v>9.3939099999999997E-8</v>
      </c>
      <c r="G24" s="1">
        <v>6.5819999999999998E-6</v>
      </c>
    </row>
    <row r="25" spans="1:7" x14ac:dyDescent="0.2">
      <c r="A25" t="s">
        <v>65</v>
      </c>
      <c r="B25">
        <v>172.63038549999999</v>
      </c>
      <c r="C25">
        <v>1.345325297</v>
      </c>
      <c r="D25">
        <v>0.25251574799999998</v>
      </c>
      <c r="E25">
        <v>5.3276887009999996</v>
      </c>
      <c r="F25" s="1">
        <v>9.9470399999999998E-8</v>
      </c>
      <c r="G25" s="1">
        <v>6.7447400000000002E-6</v>
      </c>
    </row>
    <row r="26" spans="1:7" x14ac:dyDescent="0.2">
      <c r="A26" t="s">
        <v>209</v>
      </c>
      <c r="B26">
        <v>2215.301978</v>
      </c>
      <c r="C26">
        <v>1.641925581</v>
      </c>
      <c r="D26">
        <v>0.31053101100000002</v>
      </c>
      <c r="E26">
        <v>5.2874770140000003</v>
      </c>
      <c r="F26" s="1">
        <v>1.2401499999999999E-7</v>
      </c>
      <c r="G26" s="1">
        <v>8.1462300000000004E-6</v>
      </c>
    </row>
    <row r="27" spans="1:7" x14ac:dyDescent="0.2">
      <c r="A27" t="s">
        <v>187</v>
      </c>
      <c r="B27">
        <v>2901.3477790000002</v>
      </c>
      <c r="C27">
        <v>1.3919628669999999</v>
      </c>
      <c r="D27">
        <v>0.26434085200000002</v>
      </c>
      <c r="E27">
        <v>5.2657879230000004</v>
      </c>
      <c r="F27" s="1">
        <v>1.3958899999999999E-7</v>
      </c>
      <c r="G27" s="1">
        <v>8.8914200000000007E-6</v>
      </c>
    </row>
    <row r="28" spans="1:7" x14ac:dyDescent="0.2">
      <c r="A28" t="s">
        <v>20</v>
      </c>
      <c r="B28">
        <v>117.2612474</v>
      </c>
      <c r="C28">
        <v>1.795636762</v>
      </c>
      <c r="D28">
        <v>0.34595843199999998</v>
      </c>
      <c r="E28">
        <v>5.1903251859999999</v>
      </c>
      <c r="F28" s="1">
        <v>2.09927E-7</v>
      </c>
      <c r="G28" s="1">
        <v>1.2607599999999999E-5</v>
      </c>
    </row>
    <row r="29" spans="1:7" x14ac:dyDescent="0.2">
      <c r="A29" t="s">
        <v>179</v>
      </c>
      <c r="B29">
        <v>1660.8603619999999</v>
      </c>
      <c r="C29">
        <v>1.6170963300000001</v>
      </c>
      <c r="D29">
        <v>0.31530595300000003</v>
      </c>
      <c r="E29">
        <v>5.1286577810000002</v>
      </c>
      <c r="F29" s="1">
        <v>2.91815E-7</v>
      </c>
      <c r="G29" s="1">
        <v>1.65783E-5</v>
      </c>
    </row>
    <row r="30" spans="1:7" x14ac:dyDescent="0.2">
      <c r="A30" t="s">
        <v>57</v>
      </c>
      <c r="B30">
        <v>87.399784510000003</v>
      </c>
      <c r="C30">
        <v>1.0468522570000001</v>
      </c>
      <c r="D30">
        <v>0.20469862799999999</v>
      </c>
      <c r="E30">
        <v>5.1141146739999996</v>
      </c>
      <c r="F30" s="1">
        <v>3.1521599999999998E-7</v>
      </c>
      <c r="G30" s="1">
        <v>1.7436400000000001E-5</v>
      </c>
    </row>
    <row r="31" spans="1:7" x14ac:dyDescent="0.2">
      <c r="A31" t="s">
        <v>128</v>
      </c>
      <c r="B31">
        <v>1412.6200249999999</v>
      </c>
      <c r="C31">
        <v>1.502977212</v>
      </c>
      <c r="D31">
        <v>0.29857198400000001</v>
      </c>
      <c r="E31">
        <v>5.0338856109999996</v>
      </c>
      <c r="F31" s="1">
        <v>4.8063699999999996E-7</v>
      </c>
      <c r="G31" s="1">
        <v>2.59051E-5</v>
      </c>
    </row>
    <row r="32" spans="1:7" x14ac:dyDescent="0.2">
      <c r="A32" t="s">
        <v>125</v>
      </c>
      <c r="B32">
        <v>192.01443399999999</v>
      </c>
      <c r="C32">
        <v>1.1874972530000001</v>
      </c>
      <c r="D32">
        <v>0.23661987800000001</v>
      </c>
      <c r="E32">
        <v>5.0185861909999998</v>
      </c>
      <c r="F32" s="1">
        <v>5.2053100000000004E-7</v>
      </c>
      <c r="G32" s="1">
        <v>2.7353899999999999E-5</v>
      </c>
    </row>
    <row r="33" spans="1:7" x14ac:dyDescent="0.2">
      <c r="A33" t="s">
        <v>84</v>
      </c>
      <c r="B33">
        <v>156.20749040000001</v>
      </c>
      <c r="C33">
        <v>1.0938815070000001</v>
      </c>
      <c r="D33">
        <v>0.219459032</v>
      </c>
      <c r="E33">
        <v>4.9844451479999998</v>
      </c>
      <c r="F33" s="1">
        <v>6.2139899999999996E-7</v>
      </c>
      <c r="G33" s="1">
        <v>2.97619E-5</v>
      </c>
    </row>
    <row r="34" spans="1:7" x14ac:dyDescent="0.2">
      <c r="A34" t="s">
        <v>108</v>
      </c>
      <c r="B34">
        <v>166.46542500000001</v>
      </c>
      <c r="C34">
        <v>1.1331740539999999</v>
      </c>
      <c r="D34">
        <v>0.22690248800000001</v>
      </c>
      <c r="E34">
        <v>4.9941014849999998</v>
      </c>
      <c r="F34" s="1">
        <v>5.9110300000000002E-7</v>
      </c>
      <c r="G34" s="1">
        <v>2.97619E-5</v>
      </c>
    </row>
    <row r="35" spans="1:7" x14ac:dyDescent="0.2">
      <c r="A35" t="s">
        <v>110</v>
      </c>
      <c r="B35">
        <v>351.73489690000002</v>
      </c>
      <c r="C35">
        <v>1.3413154140000001</v>
      </c>
      <c r="D35">
        <v>0.268688869</v>
      </c>
      <c r="E35">
        <v>4.9920765989999998</v>
      </c>
      <c r="F35" s="1">
        <v>5.9733600000000002E-7</v>
      </c>
      <c r="G35" s="1">
        <v>2.97619E-5</v>
      </c>
    </row>
    <row r="36" spans="1:7" x14ac:dyDescent="0.2">
      <c r="A36" t="s">
        <v>12</v>
      </c>
      <c r="B36">
        <v>234.0581407</v>
      </c>
      <c r="C36">
        <v>-1.156885913</v>
      </c>
      <c r="D36">
        <v>0.23247136299999999</v>
      </c>
      <c r="E36">
        <v>-4.9764663379999998</v>
      </c>
      <c r="F36" s="1">
        <v>6.4755499999999998E-7</v>
      </c>
      <c r="G36" s="1">
        <v>3.0247999999999999E-5</v>
      </c>
    </row>
    <row r="37" spans="1:7" x14ac:dyDescent="0.2">
      <c r="A37" t="s">
        <v>135</v>
      </c>
      <c r="B37">
        <v>918.51686919999997</v>
      </c>
      <c r="C37">
        <v>1.210437932</v>
      </c>
      <c r="D37">
        <v>0.244710856</v>
      </c>
      <c r="E37">
        <v>4.9464006359999999</v>
      </c>
      <c r="F37" s="1">
        <v>7.55983E-7</v>
      </c>
      <c r="G37" s="1">
        <v>3.3105799999999997E-5</v>
      </c>
    </row>
    <row r="38" spans="1:7" x14ac:dyDescent="0.2">
      <c r="A38" t="s">
        <v>208</v>
      </c>
      <c r="B38">
        <v>113.0957193</v>
      </c>
      <c r="C38">
        <v>1.570722548</v>
      </c>
      <c r="D38">
        <v>0.31786097699999999</v>
      </c>
      <c r="E38">
        <v>4.941539422</v>
      </c>
      <c r="F38" s="1">
        <v>7.75081E-7</v>
      </c>
      <c r="G38" s="1">
        <v>3.3249400000000001E-5</v>
      </c>
    </row>
    <row r="39" spans="1:7" x14ac:dyDescent="0.2">
      <c r="A39" t="s">
        <v>122</v>
      </c>
      <c r="B39">
        <v>86.295386339999993</v>
      </c>
      <c r="C39">
        <v>1.1658667</v>
      </c>
      <c r="D39">
        <v>0.23771513499999999</v>
      </c>
      <c r="E39">
        <v>4.904469787</v>
      </c>
      <c r="F39" s="1">
        <v>9.3679999999999997E-7</v>
      </c>
      <c r="G39" s="1">
        <v>3.7169299999999997E-5</v>
      </c>
    </row>
    <row r="40" spans="1:7" x14ac:dyDescent="0.2">
      <c r="A40" t="s">
        <v>154</v>
      </c>
      <c r="B40">
        <v>13683.77952</v>
      </c>
      <c r="C40">
        <v>1.2503709350000001</v>
      </c>
      <c r="D40">
        <v>0.25494850600000002</v>
      </c>
      <c r="E40">
        <v>4.9044058149999996</v>
      </c>
      <c r="F40" s="1">
        <v>9.3710599999999995E-7</v>
      </c>
      <c r="G40" s="1">
        <v>3.7169299999999997E-5</v>
      </c>
    </row>
    <row r="41" spans="1:7" x14ac:dyDescent="0.2">
      <c r="A41" t="s">
        <v>39</v>
      </c>
      <c r="B41">
        <v>3657.5200960000002</v>
      </c>
      <c r="C41">
        <v>1.7636015330000001</v>
      </c>
      <c r="D41">
        <v>0.36043972899999999</v>
      </c>
      <c r="E41">
        <v>4.8929166029999998</v>
      </c>
      <c r="F41" s="1">
        <v>9.9352499999999994E-7</v>
      </c>
      <c r="G41" s="1">
        <v>3.7970699999999999E-5</v>
      </c>
    </row>
    <row r="42" spans="1:7" x14ac:dyDescent="0.2">
      <c r="A42" t="s">
        <v>36</v>
      </c>
      <c r="B42">
        <v>382.55923919999998</v>
      </c>
      <c r="C42">
        <v>1.307756103</v>
      </c>
      <c r="D42">
        <v>0.268075497</v>
      </c>
      <c r="E42">
        <v>4.8783127049999999</v>
      </c>
      <c r="F42" s="1">
        <v>1.0699699999999999E-6</v>
      </c>
      <c r="G42" s="1">
        <v>4.01622E-5</v>
      </c>
    </row>
    <row r="43" spans="1:7" x14ac:dyDescent="0.2">
      <c r="A43" t="s">
        <v>136</v>
      </c>
      <c r="B43">
        <v>581.71158530000002</v>
      </c>
      <c r="C43">
        <v>1.215682648</v>
      </c>
      <c r="D43">
        <v>0.25120205000000001</v>
      </c>
      <c r="E43">
        <v>4.8394614909999998</v>
      </c>
      <c r="F43" s="1">
        <v>1.30191E-6</v>
      </c>
      <c r="G43" s="1">
        <v>4.63834E-5</v>
      </c>
    </row>
    <row r="44" spans="1:7" x14ac:dyDescent="0.2">
      <c r="A44" t="s">
        <v>97</v>
      </c>
      <c r="B44">
        <v>614.2315509</v>
      </c>
      <c r="C44">
        <v>1.3679222419999999</v>
      </c>
      <c r="D44">
        <v>0.28244146799999997</v>
      </c>
      <c r="E44">
        <v>4.8432060999999997</v>
      </c>
      <c r="F44" s="1">
        <v>1.2776099999999999E-6</v>
      </c>
      <c r="G44" s="1">
        <v>4.63834E-5</v>
      </c>
    </row>
    <row r="45" spans="1:7" x14ac:dyDescent="0.2">
      <c r="A45" t="s">
        <v>28</v>
      </c>
      <c r="B45">
        <v>3114.9220999999998</v>
      </c>
      <c r="C45">
        <v>1.4688715720000001</v>
      </c>
      <c r="D45">
        <v>0.303862676</v>
      </c>
      <c r="E45">
        <v>4.8339980100000002</v>
      </c>
      <c r="F45" s="1">
        <v>1.33818E-6</v>
      </c>
      <c r="G45" s="1">
        <v>4.68809E-5</v>
      </c>
    </row>
    <row r="46" spans="1:7" x14ac:dyDescent="0.2">
      <c r="A46" t="s">
        <v>59</v>
      </c>
      <c r="B46">
        <v>615.69918729999995</v>
      </c>
      <c r="C46">
        <v>1.047055673</v>
      </c>
      <c r="D46">
        <v>0.21705656400000001</v>
      </c>
      <c r="E46">
        <v>4.823883951</v>
      </c>
      <c r="F46" s="1">
        <v>1.40789E-6</v>
      </c>
      <c r="G46" s="1">
        <v>4.8514599999999998E-5</v>
      </c>
    </row>
    <row r="47" spans="1:7" x14ac:dyDescent="0.2">
      <c r="A47" t="s">
        <v>180</v>
      </c>
      <c r="B47">
        <v>858.24076109999999</v>
      </c>
      <c r="C47">
        <v>1.3558665839999999</v>
      </c>
      <c r="D47">
        <v>0.28208475599999999</v>
      </c>
      <c r="E47">
        <v>4.8065929040000004</v>
      </c>
      <c r="F47" s="1">
        <v>1.53524E-6</v>
      </c>
      <c r="G47" s="1">
        <v>5.0839900000000001E-5</v>
      </c>
    </row>
    <row r="48" spans="1:7" x14ac:dyDescent="0.2">
      <c r="A48" t="s">
        <v>81</v>
      </c>
      <c r="B48">
        <v>245.3285339</v>
      </c>
      <c r="C48">
        <v>1.41112448</v>
      </c>
      <c r="D48">
        <v>0.29368165299999999</v>
      </c>
      <c r="E48">
        <v>4.8049459880000001</v>
      </c>
      <c r="F48" s="1">
        <v>1.54793E-6</v>
      </c>
      <c r="G48" s="1">
        <v>5.0839900000000001E-5</v>
      </c>
    </row>
    <row r="49" spans="1:7" x14ac:dyDescent="0.2">
      <c r="A49" t="s">
        <v>210</v>
      </c>
      <c r="B49">
        <v>92.346462689999996</v>
      </c>
      <c r="C49">
        <v>1.6700458970000001</v>
      </c>
      <c r="D49">
        <v>0.34725669100000001</v>
      </c>
      <c r="E49">
        <v>4.8092547669999997</v>
      </c>
      <c r="F49" s="1">
        <v>1.5149399999999999E-6</v>
      </c>
      <c r="G49" s="1">
        <v>5.0839900000000001E-5</v>
      </c>
    </row>
    <row r="50" spans="1:7" x14ac:dyDescent="0.2">
      <c r="A50" t="s">
        <v>70</v>
      </c>
      <c r="B50">
        <v>360.63996029999998</v>
      </c>
      <c r="C50">
        <v>1.072207154</v>
      </c>
      <c r="D50">
        <v>0.223948853</v>
      </c>
      <c r="E50">
        <v>4.7877322940000004</v>
      </c>
      <c r="F50" s="1">
        <v>1.6867600000000001E-6</v>
      </c>
      <c r="G50" s="1">
        <v>5.3720900000000003E-5</v>
      </c>
    </row>
    <row r="51" spans="1:7" x14ac:dyDescent="0.2">
      <c r="A51" t="s">
        <v>60</v>
      </c>
      <c r="B51">
        <v>4219.5015560000002</v>
      </c>
      <c r="C51">
        <v>1.6077532670000001</v>
      </c>
      <c r="D51">
        <v>0.33564919999999998</v>
      </c>
      <c r="E51">
        <v>4.7899809219999998</v>
      </c>
      <c r="F51" s="1">
        <v>1.66797E-6</v>
      </c>
      <c r="G51" s="1">
        <v>5.3720900000000003E-5</v>
      </c>
    </row>
    <row r="52" spans="1:7" x14ac:dyDescent="0.2">
      <c r="A52" t="s">
        <v>104</v>
      </c>
      <c r="B52">
        <v>513.58003680000002</v>
      </c>
      <c r="C52">
        <v>1.12972074</v>
      </c>
      <c r="D52">
        <v>0.23670585299999999</v>
      </c>
      <c r="E52">
        <v>4.772677667</v>
      </c>
      <c r="F52" s="1">
        <v>1.81793E-6</v>
      </c>
      <c r="G52" s="1">
        <v>5.7034000000000003E-5</v>
      </c>
    </row>
    <row r="53" spans="1:7" x14ac:dyDescent="0.2">
      <c r="A53" t="s">
        <v>160</v>
      </c>
      <c r="B53">
        <v>5659.2296550000001</v>
      </c>
      <c r="C53">
        <v>1.272609044</v>
      </c>
      <c r="D53">
        <v>0.26726858599999997</v>
      </c>
      <c r="E53">
        <v>4.7615361839999997</v>
      </c>
      <c r="F53" s="1">
        <v>1.92125E-6</v>
      </c>
      <c r="G53" s="1">
        <v>5.9389199999999997E-5</v>
      </c>
    </row>
    <row r="54" spans="1:7" x14ac:dyDescent="0.2">
      <c r="A54" t="s">
        <v>29</v>
      </c>
      <c r="B54">
        <v>58.805313509999998</v>
      </c>
      <c r="C54">
        <v>1.490375735</v>
      </c>
      <c r="D54">
        <v>0.313943431</v>
      </c>
      <c r="E54">
        <v>4.7472747899999996</v>
      </c>
      <c r="F54" s="1">
        <v>2.0617600000000001E-6</v>
      </c>
      <c r="G54" s="1">
        <v>6.2808899999999994E-5</v>
      </c>
    </row>
    <row r="55" spans="1:7" x14ac:dyDescent="0.2">
      <c r="A55" t="s">
        <v>95</v>
      </c>
      <c r="B55">
        <v>316.63980880000003</v>
      </c>
      <c r="C55">
        <v>1.1092934729999999</v>
      </c>
      <c r="D55">
        <v>0.235486326</v>
      </c>
      <c r="E55">
        <v>4.7106492019999999</v>
      </c>
      <c r="F55" s="1">
        <v>2.46929E-6</v>
      </c>
      <c r="G55" s="1">
        <v>7.2284400000000002E-5</v>
      </c>
    </row>
    <row r="56" spans="1:7" x14ac:dyDescent="0.2">
      <c r="A56" t="s">
        <v>121</v>
      </c>
      <c r="B56">
        <v>2558.9223470000002</v>
      </c>
      <c r="C56">
        <v>1.4439186479999999</v>
      </c>
      <c r="D56">
        <v>0.30655801900000001</v>
      </c>
      <c r="E56">
        <v>4.7100990889999999</v>
      </c>
      <c r="F56" s="1">
        <v>2.4759599999999998E-6</v>
      </c>
      <c r="G56" s="1">
        <v>7.2284400000000002E-5</v>
      </c>
    </row>
    <row r="57" spans="1:7" x14ac:dyDescent="0.2">
      <c r="A57" t="s">
        <v>126</v>
      </c>
      <c r="B57">
        <v>166.6195601</v>
      </c>
      <c r="C57">
        <v>1.193635698</v>
      </c>
      <c r="D57">
        <v>0.25357406100000002</v>
      </c>
      <c r="E57">
        <v>4.7072468360000004</v>
      </c>
      <c r="F57" s="1">
        <v>2.5108499999999999E-6</v>
      </c>
      <c r="G57" s="1">
        <v>7.2298699999999999E-5</v>
      </c>
    </row>
    <row r="58" spans="1:7" x14ac:dyDescent="0.2">
      <c r="A58" t="s">
        <v>171</v>
      </c>
      <c r="B58">
        <v>55.555993049999998</v>
      </c>
      <c r="C58">
        <v>1.298711905</v>
      </c>
      <c r="D58">
        <v>0.27693535600000002</v>
      </c>
      <c r="E58">
        <v>4.689585052</v>
      </c>
      <c r="F58" s="1">
        <v>2.7375999999999998E-6</v>
      </c>
      <c r="G58" s="1">
        <v>7.6046300000000004E-5</v>
      </c>
    </row>
    <row r="59" spans="1:7" x14ac:dyDescent="0.2">
      <c r="A59" t="s">
        <v>88</v>
      </c>
      <c r="B59">
        <v>34402.491069999996</v>
      </c>
      <c r="C59">
        <v>1.449721751</v>
      </c>
      <c r="D59">
        <v>0.30900943400000003</v>
      </c>
      <c r="E59">
        <v>4.6915129130000004</v>
      </c>
      <c r="F59" s="1">
        <v>2.7119199999999999E-6</v>
      </c>
      <c r="G59" s="1">
        <v>7.6046300000000004E-5</v>
      </c>
    </row>
    <row r="60" spans="1:7" x14ac:dyDescent="0.2">
      <c r="A60" t="s">
        <v>76</v>
      </c>
      <c r="B60">
        <v>231.57073600000001</v>
      </c>
      <c r="C60">
        <v>1.0833080850000001</v>
      </c>
      <c r="D60">
        <v>0.23153037900000001</v>
      </c>
      <c r="E60">
        <v>4.6789025640000004</v>
      </c>
      <c r="F60" s="1">
        <v>2.8841399999999999E-6</v>
      </c>
      <c r="G60" s="1">
        <v>7.6740099999999994E-5</v>
      </c>
    </row>
    <row r="61" spans="1:7" x14ac:dyDescent="0.2">
      <c r="A61" t="s">
        <v>38</v>
      </c>
      <c r="B61">
        <v>508.5621347</v>
      </c>
      <c r="C61">
        <v>1.014157811</v>
      </c>
      <c r="D61">
        <v>0.217870483</v>
      </c>
      <c r="E61">
        <v>4.6548655700000001</v>
      </c>
      <c r="F61" s="1">
        <v>3.24192E-6</v>
      </c>
      <c r="G61" s="1">
        <v>8.5181500000000004E-5</v>
      </c>
    </row>
    <row r="62" spans="1:7" x14ac:dyDescent="0.2">
      <c r="A62" t="s">
        <v>139</v>
      </c>
      <c r="B62">
        <v>2065.6566670000002</v>
      </c>
      <c r="C62">
        <v>1.2277203940000001</v>
      </c>
      <c r="D62">
        <v>0.26434464800000002</v>
      </c>
      <c r="E62">
        <v>4.6443928469999998</v>
      </c>
      <c r="F62" s="1">
        <v>3.4107799999999999E-6</v>
      </c>
      <c r="G62" s="1">
        <v>8.74324E-5</v>
      </c>
    </row>
    <row r="63" spans="1:7" x14ac:dyDescent="0.2">
      <c r="A63" t="s">
        <v>47</v>
      </c>
      <c r="B63">
        <v>850.88908049999998</v>
      </c>
      <c r="C63">
        <v>1.5988814650000001</v>
      </c>
      <c r="D63">
        <v>0.34456619599999999</v>
      </c>
      <c r="E63">
        <v>4.6402737250000001</v>
      </c>
      <c r="F63" s="1">
        <v>3.4794800000000002E-6</v>
      </c>
      <c r="G63" s="1">
        <v>8.8118899999999994E-5</v>
      </c>
    </row>
    <row r="64" spans="1:7" x14ac:dyDescent="0.2">
      <c r="A64" t="s">
        <v>134</v>
      </c>
      <c r="B64">
        <v>176.3883299</v>
      </c>
      <c r="C64">
        <v>1.2077688529999999</v>
      </c>
      <c r="D64">
        <v>0.26058719499999999</v>
      </c>
      <c r="E64">
        <v>4.6347973920000003</v>
      </c>
      <c r="F64" s="1">
        <v>3.5728700000000001E-6</v>
      </c>
      <c r="G64" s="1">
        <v>8.8283599999999996E-5</v>
      </c>
    </row>
    <row r="65" spans="1:7" x14ac:dyDescent="0.2">
      <c r="A65" t="s">
        <v>107</v>
      </c>
      <c r="B65">
        <v>2761.7346769999999</v>
      </c>
      <c r="C65">
        <v>1.247279848</v>
      </c>
      <c r="D65">
        <v>0.26936109499999999</v>
      </c>
      <c r="E65">
        <v>4.6305122499999998</v>
      </c>
      <c r="F65" s="1">
        <v>3.6476200000000002E-6</v>
      </c>
      <c r="G65" s="1">
        <v>8.8283599999999996E-5</v>
      </c>
    </row>
    <row r="66" spans="1:7" x14ac:dyDescent="0.2">
      <c r="A66" t="s">
        <v>85</v>
      </c>
      <c r="B66">
        <v>1884.690276</v>
      </c>
      <c r="C66">
        <v>1.3781176260000001</v>
      </c>
      <c r="D66">
        <v>0.29763986399999998</v>
      </c>
      <c r="E66">
        <v>4.6301513730000003</v>
      </c>
      <c r="F66" s="1">
        <v>3.6539899999999998E-6</v>
      </c>
      <c r="G66" s="1">
        <v>8.8283599999999996E-5</v>
      </c>
    </row>
    <row r="67" spans="1:7" x14ac:dyDescent="0.2">
      <c r="A67" t="s">
        <v>55</v>
      </c>
      <c r="B67">
        <v>143.42020160000001</v>
      </c>
      <c r="C67">
        <v>1.0349454360000001</v>
      </c>
      <c r="D67">
        <v>0.22398409499999999</v>
      </c>
      <c r="E67">
        <v>4.6206202129999996</v>
      </c>
      <c r="F67" s="1">
        <v>3.8259500000000002E-6</v>
      </c>
      <c r="G67" s="1">
        <v>9.0361100000000005E-5</v>
      </c>
    </row>
    <row r="68" spans="1:7" x14ac:dyDescent="0.2">
      <c r="A68" t="s">
        <v>152</v>
      </c>
      <c r="B68">
        <v>796.54772079999998</v>
      </c>
      <c r="C68">
        <v>1.2489035740000001</v>
      </c>
      <c r="D68">
        <v>0.27102768199999999</v>
      </c>
      <c r="E68">
        <v>4.6080295700000002</v>
      </c>
      <c r="F68" s="1">
        <v>4.0650299999999996E-6</v>
      </c>
      <c r="G68" s="1">
        <v>9.3849000000000002E-5</v>
      </c>
    </row>
    <row r="69" spans="1:7" x14ac:dyDescent="0.2">
      <c r="A69" t="s">
        <v>23</v>
      </c>
      <c r="B69">
        <v>62.632532609999998</v>
      </c>
      <c r="C69">
        <v>1.590922178</v>
      </c>
      <c r="D69">
        <v>0.34716238500000002</v>
      </c>
      <c r="E69">
        <v>4.582645608</v>
      </c>
      <c r="F69" s="1">
        <v>4.5913000000000004E-6</v>
      </c>
      <c r="G69">
        <v>1.02669E-4</v>
      </c>
    </row>
    <row r="70" spans="1:7" x14ac:dyDescent="0.2">
      <c r="A70" t="s">
        <v>64</v>
      </c>
      <c r="B70">
        <v>451.89596289999997</v>
      </c>
      <c r="C70">
        <v>1.050838623</v>
      </c>
      <c r="D70">
        <v>0.22943577000000001</v>
      </c>
      <c r="E70">
        <v>4.5800993659999998</v>
      </c>
      <c r="F70" s="1">
        <v>4.6475500000000001E-6</v>
      </c>
      <c r="G70">
        <v>1.02833E-4</v>
      </c>
    </row>
    <row r="71" spans="1:7" x14ac:dyDescent="0.2">
      <c r="A71" t="s">
        <v>193</v>
      </c>
      <c r="B71">
        <v>107721.06269999999</v>
      </c>
      <c r="C71">
        <v>1.4335033129999999</v>
      </c>
      <c r="D71">
        <v>0.31400181999999999</v>
      </c>
      <c r="E71">
        <v>4.5652707140000004</v>
      </c>
      <c r="F71" s="1">
        <v>4.9884999999999998E-6</v>
      </c>
      <c r="G71">
        <v>1.08362E-4</v>
      </c>
    </row>
    <row r="72" spans="1:7" x14ac:dyDescent="0.2">
      <c r="A72" t="s">
        <v>101</v>
      </c>
      <c r="B72">
        <v>96.463437339999999</v>
      </c>
      <c r="C72">
        <v>1.1271793779999999</v>
      </c>
      <c r="D72">
        <v>0.247123653</v>
      </c>
      <c r="E72">
        <v>4.5611958469999996</v>
      </c>
      <c r="F72" s="1">
        <v>5.0863099999999998E-6</v>
      </c>
      <c r="G72">
        <v>1.09096E-4</v>
      </c>
    </row>
    <row r="73" spans="1:7" x14ac:dyDescent="0.2">
      <c r="A73" t="s">
        <v>127</v>
      </c>
      <c r="B73">
        <v>1455.542042</v>
      </c>
      <c r="C73">
        <v>1.4264946430000001</v>
      </c>
      <c r="D73">
        <v>0.31299996400000002</v>
      </c>
      <c r="E73">
        <v>4.5574914</v>
      </c>
      <c r="F73" s="1">
        <v>5.1768199999999998E-6</v>
      </c>
      <c r="G73">
        <v>1.09916E-4</v>
      </c>
    </row>
    <row r="74" spans="1:7" x14ac:dyDescent="0.2">
      <c r="A74" t="s">
        <v>56</v>
      </c>
      <c r="B74">
        <v>644.83896479999999</v>
      </c>
      <c r="C74">
        <v>1.7052336990000001</v>
      </c>
      <c r="D74">
        <v>0.377085165</v>
      </c>
      <c r="E74">
        <v>4.5221447540000002</v>
      </c>
      <c r="F74" s="1">
        <v>6.1216199999999997E-6</v>
      </c>
      <c r="G74">
        <v>1.26582E-4</v>
      </c>
    </row>
    <row r="75" spans="1:7" x14ac:dyDescent="0.2">
      <c r="A75" t="s">
        <v>66</v>
      </c>
      <c r="B75">
        <v>419.73766929999999</v>
      </c>
      <c r="C75">
        <v>1.0524767079999999</v>
      </c>
      <c r="D75">
        <v>0.23304417199999999</v>
      </c>
      <c r="E75">
        <v>4.5162112280000004</v>
      </c>
      <c r="F75" s="1">
        <v>6.2955899999999996E-6</v>
      </c>
      <c r="G75">
        <v>1.2787399999999999E-4</v>
      </c>
    </row>
    <row r="76" spans="1:7" x14ac:dyDescent="0.2">
      <c r="A76" t="s">
        <v>33</v>
      </c>
      <c r="B76">
        <v>139.72507759999999</v>
      </c>
      <c r="C76">
        <v>1.127797586</v>
      </c>
      <c r="D76">
        <v>0.24978002099999999</v>
      </c>
      <c r="E76">
        <v>4.5151633049999997</v>
      </c>
      <c r="F76" s="1">
        <v>6.3268000000000001E-6</v>
      </c>
      <c r="G76">
        <v>1.2787399999999999E-4</v>
      </c>
    </row>
    <row r="77" spans="1:7" x14ac:dyDescent="0.2">
      <c r="A77" t="s">
        <v>62</v>
      </c>
      <c r="B77">
        <v>97.412164480000001</v>
      </c>
      <c r="C77">
        <v>1.29461655</v>
      </c>
      <c r="D77">
        <v>0.28702235100000001</v>
      </c>
      <c r="E77">
        <v>4.5105077859999998</v>
      </c>
      <c r="F77" s="1">
        <v>6.4672599999999996E-6</v>
      </c>
      <c r="G77">
        <v>1.2946799999999999E-4</v>
      </c>
    </row>
    <row r="78" spans="1:7" x14ac:dyDescent="0.2">
      <c r="A78" t="s">
        <v>124</v>
      </c>
      <c r="B78">
        <v>2488.6849889999999</v>
      </c>
      <c r="C78">
        <v>1.402105261</v>
      </c>
      <c r="D78">
        <v>0.311875815</v>
      </c>
      <c r="E78">
        <v>4.4957165449999996</v>
      </c>
      <c r="F78" s="1">
        <v>6.9336099999999998E-6</v>
      </c>
      <c r="G78">
        <v>1.3370999999999999E-4</v>
      </c>
    </row>
    <row r="79" spans="1:7" x14ac:dyDescent="0.2">
      <c r="A79" t="s">
        <v>73</v>
      </c>
      <c r="B79">
        <v>98.569739310000003</v>
      </c>
      <c r="C79">
        <v>1.3423151339999999</v>
      </c>
      <c r="D79">
        <v>0.29901780300000003</v>
      </c>
      <c r="E79">
        <v>4.4890809789999997</v>
      </c>
      <c r="F79" s="1">
        <v>7.15311E-6</v>
      </c>
      <c r="G79">
        <v>1.3668900000000001E-4</v>
      </c>
    </row>
    <row r="80" spans="1:7" x14ac:dyDescent="0.2">
      <c r="A80" t="s">
        <v>93</v>
      </c>
      <c r="B80">
        <v>655.58284360000005</v>
      </c>
      <c r="C80">
        <v>1.1074609419999999</v>
      </c>
      <c r="D80">
        <v>0.24741223300000001</v>
      </c>
      <c r="E80">
        <v>4.4761769859999996</v>
      </c>
      <c r="F80" s="1">
        <v>7.5991499999999999E-6</v>
      </c>
      <c r="G80">
        <v>1.40118E-4</v>
      </c>
    </row>
    <row r="81" spans="1:7" x14ac:dyDescent="0.2">
      <c r="A81" t="s">
        <v>212</v>
      </c>
      <c r="B81">
        <v>121.8334685</v>
      </c>
      <c r="C81">
        <v>1.809122761</v>
      </c>
      <c r="D81">
        <v>0.404005489</v>
      </c>
      <c r="E81">
        <v>4.477965792</v>
      </c>
      <c r="F81" s="1">
        <v>7.5357700000000004E-6</v>
      </c>
      <c r="G81">
        <v>1.40118E-4</v>
      </c>
    </row>
    <row r="82" spans="1:7" x14ac:dyDescent="0.2">
      <c r="A82" t="s">
        <v>78</v>
      </c>
      <c r="B82">
        <v>5816.2243799999997</v>
      </c>
      <c r="C82">
        <v>1.090149901</v>
      </c>
      <c r="D82">
        <v>0.24373935599999999</v>
      </c>
      <c r="E82">
        <v>4.472605154</v>
      </c>
      <c r="F82" s="1">
        <v>7.7272400000000006E-6</v>
      </c>
      <c r="G82">
        <v>1.4124E-4</v>
      </c>
    </row>
    <row r="83" spans="1:7" x14ac:dyDescent="0.2">
      <c r="A83" t="s">
        <v>120</v>
      </c>
      <c r="B83">
        <v>1604.0062150000001</v>
      </c>
      <c r="C83">
        <v>1.1642188659999999</v>
      </c>
      <c r="D83">
        <v>0.26115677399999998</v>
      </c>
      <c r="E83">
        <v>4.4579309599999997</v>
      </c>
      <c r="F83" s="1">
        <v>8.2754500000000005E-6</v>
      </c>
      <c r="G83">
        <v>1.48675E-4</v>
      </c>
    </row>
    <row r="84" spans="1:7" x14ac:dyDescent="0.2">
      <c r="A84" t="s">
        <v>58</v>
      </c>
      <c r="B84">
        <v>871.73613880000005</v>
      </c>
      <c r="C84">
        <v>1.4236018530000001</v>
      </c>
      <c r="D84">
        <v>0.31981816299999999</v>
      </c>
      <c r="E84">
        <v>4.4512851859999998</v>
      </c>
      <c r="F84" s="1">
        <v>8.5357899999999998E-6</v>
      </c>
      <c r="G84">
        <v>1.52053E-4</v>
      </c>
    </row>
    <row r="85" spans="1:7" x14ac:dyDescent="0.2">
      <c r="A85" t="s">
        <v>72</v>
      </c>
      <c r="B85">
        <v>414.65251649999999</v>
      </c>
      <c r="C85">
        <v>1.076282886</v>
      </c>
      <c r="D85">
        <v>0.242117999</v>
      </c>
      <c r="E85">
        <v>4.4452824199999998</v>
      </c>
      <c r="F85" s="1">
        <v>8.7776500000000006E-6</v>
      </c>
      <c r="G85">
        <v>1.5375499999999999E-4</v>
      </c>
    </row>
    <row r="86" spans="1:7" x14ac:dyDescent="0.2">
      <c r="A86" t="s">
        <v>92</v>
      </c>
      <c r="B86">
        <v>509.1568274</v>
      </c>
      <c r="C86">
        <v>1.105404721</v>
      </c>
      <c r="D86">
        <v>0.24888569699999999</v>
      </c>
      <c r="E86">
        <v>4.4414152109999998</v>
      </c>
      <c r="F86" s="1">
        <v>8.9369200000000005E-6</v>
      </c>
      <c r="G86">
        <v>1.5525099999999999E-4</v>
      </c>
    </row>
    <row r="87" spans="1:7" x14ac:dyDescent="0.2">
      <c r="A87" t="s">
        <v>86</v>
      </c>
      <c r="B87">
        <v>81.668547219999994</v>
      </c>
      <c r="C87">
        <v>1.096213525</v>
      </c>
      <c r="D87">
        <v>0.248229283</v>
      </c>
      <c r="E87">
        <v>4.4161329809999996</v>
      </c>
      <c r="F87" s="1">
        <v>1.00482E-5</v>
      </c>
      <c r="G87">
        <v>1.71719E-4</v>
      </c>
    </row>
    <row r="88" spans="1:7" x14ac:dyDescent="0.2">
      <c r="A88" t="s">
        <v>53</v>
      </c>
      <c r="B88">
        <v>185.6108906</v>
      </c>
      <c r="C88">
        <v>1.0338814700000001</v>
      </c>
      <c r="D88">
        <v>0.234220715</v>
      </c>
      <c r="E88">
        <v>4.4141333530000004</v>
      </c>
      <c r="F88" s="1">
        <v>1.0141499999999999E-5</v>
      </c>
      <c r="G88">
        <v>1.7178699999999999E-4</v>
      </c>
    </row>
    <row r="89" spans="1:7" x14ac:dyDescent="0.2">
      <c r="A89" t="s">
        <v>75</v>
      </c>
      <c r="B89">
        <v>129.99635670000001</v>
      </c>
      <c r="C89">
        <v>1.1951974620000001</v>
      </c>
      <c r="D89">
        <v>0.27094011800000001</v>
      </c>
      <c r="E89">
        <v>4.4112974899999999</v>
      </c>
      <c r="F89" s="1">
        <v>1.02753E-5</v>
      </c>
      <c r="G89">
        <v>1.7178699999999999E-4</v>
      </c>
    </row>
    <row r="90" spans="1:7" x14ac:dyDescent="0.2">
      <c r="A90" t="s">
        <v>169</v>
      </c>
      <c r="B90">
        <v>13357.111779999999</v>
      </c>
      <c r="C90">
        <v>1.294588869</v>
      </c>
      <c r="D90">
        <v>0.29484370199999999</v>
      </c>
      <c r="E90">
        <v>4.3907631699999996</v>
      </c>
      <c r="F90" s="1">
        <v>1.12954E-5</v>
      </c>
      <c r="G90">
        <v>1.8695100000000001E-4</v>
      </c>
    </row>
    <row r="91" spans="1:7" x14ac:dyDescent="0.2">
      <c r="A91" t="s">
        <v>34</v>
      </c>
      <c r="B91">
        <v>165.85749290000001</v>
      </c>
      <c r="C91">
        <v>1.5596344660000001</v>
      </c>
      <c r="D91">
        <v>0.35547764100000001</v>
      </c>
      <c r="E91">
        <v>4.3874333720000003</v>
      </c>
      <c r="F91" s="1">
        <v>1.1469599999999999E-5</v>
      </c>
      <c r="G91">
        <v>1.8835299999999999E-4</v>
      </c>
    </row>
    <row r="92" spans="1:7" x14ac:dyDescent="0.2">
      <c r="A92" t="s">
        <v>119</v>
      </c>
      <c r="B92">
        <v>763.33214959999998</v>
      </c>
      <c r="C92">
        <v>1.158211715</v>
      </c>
      <c r="D92">
        <v>0.264609604</v>
      </c>
      <c r="E92">
        <v>4.3770584980000002</v>
      </c>
      <c r="F92" s="1">
        <v>1.20292E-5</v>
      </c>
      <c r="G92">
        <v>1.9450199999999999E-4</v>
      </c>
    </row>
    <row r="93" spans="1:7" x14ac:dyDescent="0.2">
      <c r="A93" t="s">
        <v>131</v>
      </c>
      <c r="B93">
        <v>4783.182339</v>
      </c>
      <c r="C93">
        <v>1.2463184270000001</v>
      </c>
      <c r="D93">
        <v>0.28515406500000001</v>
      </c>
      <c r="E93">
        <v>4.3706844150000004</v>
      </c>
      <c r="F93" s="1">
        <v>1.2385799999999999E-5</v>
      </c>
      <c r="G93">
        <v>1.9874000000000001E-4</v>
      </c>
    </row>
    <row r="94" spans="1:7" x14ac:dyDescent="0.2">
      <c r="A94" t="s">
        <v>89</v>
      </c>
      <c r="B94">
        <v>603.77421149999998</v>
      </c>
      <c r="C94">
        <v>1.2257411250000001</v>
      </c>
      <c r="D94">
        <v>0.28120653299999998</v>
      </c>
      <c r="E94">
        <v>4.3588643280000001</v>
      </c>
      <c r="F94" s="1">
        <v>1.30739E-5</v>
      </c>
      <c r="G94">
        <v>2.08192E-4</v>
      </c>
    </row>
    <row r="95" spans="1:7" x14ac:dyDescent="0.2">
      <c r="A95" t="s">
        <v>21</v>
      </c>
      <c r="B95">
        <v>9591.558094</v>
      </c>
      <c r="C95">
        <v>1.0005876600000001</v>
      </c>
      <c r="D95">
        <v>0.229700448</v>
      </c>
      <c r="E95">
        <v>4.3560544539999997</v>
      </c>
      <c r="F95" s="1">
        <v>1.32428E-5</v>
      </c>
      <c r="G95">
        <v>2.0929600000000001E-4</v>
      </c>
    </row>
    <row r="96" spans="1:7" x14ac:dyDescent="0.2">
      <c r="A96" t="s">
        <v>145</v>
      </c>
      <c r="B96">
        <v>6523.8914009999999</v>
      </c>
      <c r="C96">
        <v>1.2330205489999999</v>
      </c>
      <c r="D96">
        <v>0.28413442500000002</v>
      </c>
      <c r="E96">
        <v>4.3395676099999996</v>
      </c>
      <c r="F96" s="1">
        <v>1.4276299999999999E-5</v>
      </c>
      <c r="G96">
        <v>2.2065299999999999E-4</v>
      </c>
    </row>
    <row r="97" spans="1:7" x14ac:dyDescent="0.2">
      <c r="A97" t="s">
        <v>63</v>
      </c>
      <c r="B97">
        <v>924.41753129999995</v>
      </c>
      <c r="C97">
        <v>1.2555317029999999</v>
      </c>
      <c r="D97">
        <v>0.29130988200000002</v>
      </c>
      <c r="E97">
        <v>4.3099523289999997</v>
      </c>
      <c r="F97" s="1">
        <v>1.6328999999999999E-5</v>
      </c>
      <c r="G97">
        <v>2.4838799999999999E-4</v>
      </c>
    </row>
    <row r="98" spans="1:7" x14ac:dyDescent="0.2">
      <c r="A98" t="s">
        <v>43</v>
      </c>
      <c r="B98">
        <v>71.761714569999995</v>
      </c>
      <c r="C98">
        <v>1.0251185410000001</v>
      </c>
      <c r="D98">
        <v>0.23876744599999999</v>
      </c>
      <c r="E98">
        <v>4.2933764989999998</v>
      </c>
      <c r="F98" s="1">
        <v>1.7597599999999999E-5</v>
      </c>
      <c r="G98">
        <v>2.6234199999999999E-4</v>
      </c>
    </row>
    <row r="99" spans="1:7" x14ac:dyDescent="0.2">
      <c r="A99" t="s">
        <v>167</v>
      </c>
      <c r="B99">
        <v>41592.706180000001</v>
      </c>
      <c r="C99">
        <v>1.2939244240000001</v>
      </c>
      <c r="D99">
        <v>0.30307178400000001</v>
      </c>
      <c r="E99">
        <v>4.2693661770000002</v>
      </c>
      <c r="F99" s="1">
        <v>1.9602900000000002E-5</v>
      </c>
      <c r="G99">
        <v>2.8417500000000001E-4</v>
      </c>
    </row>
    <row r="100" spans="1:7" x14ac:dyDescent="0.2">
      <c r="A100" t="s">
        <v>183</v>
      </c>
      <c r="B100">
        <v>9560.2354610000002</v>
      </c>
      <c r="C100">
        <v>1.659131701</v>
      </c>
      <c r="D100">
        <v>0.38850414100000003</v>
      </c>
      <c r="E100">
        <v>4.2705637469999997</v>
      </c>
      <c r="F100" s="1">
        <v>1.9497899999999998E-5</v>
      </c>
      <c r="G100">
        <v>2.8417500000000001E-4</v>
      </c>
    </row>
    <row r="101" spans="1:7" x14ac:dyDescent="0.2">
      <c r="A101" t="s">
        <v>67</v>
      </c>
      <c r="B101">
        <v>95.410425970000006</v>
      </c>
      <c r="C101">
        <v>1.065254441</v>
      </c>
      <c r="D101">
        <v>0.25129281199999998</v>
      </c>
      <c r="E101">
        <v>4.239096355</v>
      </c>
      <c r="F101" s="1">
        <v>2.24421E-5</v>
      </c>
      <c r="G101">
        <v>3.22863E-4</v>
      </c>
    </row>
    <row r="102" spans="1:7" x14ac:dyDescent="0.2">
      <c r="A102" t="s">
        <v>123</v>
      </c>
      <c r="B102">
        <v>428.4332465</v>
      </c>
      <c r="C102">
        <v>1.175563602</v>
      </c>
      <c r="D102">
        <v>0.27750367399999998</v>
      </c>
      <c r="E102">
        <v>4.236209154</v>
      </c>
      <c r="F102" s="1">
        <v>2.27325E-5</v>
      </c>
      <c r="G102">
        <v>3.22863E-4</v>
      </c>
    </row>
    <row r="103" spans="1:7" x14ac:dyDescent="0.2">
      <c r="A103" t="s">
        <v>143</v>
      </c>
      <c r="B103">
        <v>4846.8356940000003</v>
      </c>
      <c r="C103">
        <v>1.2322551740000001</v>
      </c>
      <c r="D103">
        <v>0.29084419900000003</v>
      </c>
      <c r="E103">
        <v>4.2368222490000003</v>
      </c>
      <c r="F103" s="1">
        <v>2.2670499999999999E-5</v>
      </c>
      <c r="G103">
        <v>3.22863E-4</v>
      </c>
    </row>
    <row r="104" spans="1:7" x14ac:dyDescent="0.2">
      <c r="A104" t="s">
        <v>61</v>
      </c>
      <c r="B104">
        <v>140.96786710000001</v>
      </c>
      <c r="C104">
        <v>1.048100531</v>
      </c>
      <c r="D104">
        <v>0.24800892799999999</v>
      </c>
      <c r="E104">
        <v>4.2260596829999999</v>
      </c>
      <c r="F104" s="1">
        <v>2.37819E-5</v>
      </c>
      <c r="G104">
        <v>3.3550000000000002E-4</v>
      </c>
    </row>
    <row r="105" spans="1:7" x14ac:dyDescent="0.2">
      <c r="A105" t="s">
        <v>44</v>
      </c>
      <c r="B105">
        <v>109.041707</v>
      </c>
      <c r="C105">
        <v>1.025797222</v>
      </c>
      <c r="D105">
        <v>0.24496580700000001</v>
      </c>
      <c r="E105">
        <v>4.1875118670000004</v>
      </c>
      <c r="F105" s="1">
        <v>2.8202900000000001E-5</v>
      </c>
      <c r="G105">
        <v>3.8495199999999998E-4</v>
      </c>
    </row>
    <row r="106" spans="1:7" x14ac:dyDescent="0.2">
      <c r="A106" t="s">
        <v>83</v>
      </c>
      <c r="B106">
        <v>357.00201079999999</v>
      </c>
      <c r="C106">
        <v>1.5354216709999999</v>
      </c>
      <c r="D106">
        <v>0.36802004199999999</v>
      </c>
      <c r="E106">
        <v>4.1721142750000002</v>
      </c>
      <c r="F106" s="1">
        <v>3.0178599999999999E-5</v>
      </c>
      <c r="G106">
        <v>4.0149000000000001E-4</v>
      </c>
    </row>
    <row r="107" spans="1:7" x14ac:dyDescent="0.2">
      <c r="A107" t="s">
        <v>100</v>
      </c>
      <c r="B107">
        <v>13615.055350000001</v>
      </c>
      <c r="C107">
        <v>1.4043248699999999</v>
      </c>
      <c r="D107">
        <v>0.33775401900000002</v>
      </c>
      <c r="E107">
        <v>4.1578331850000003</v>
      </c>
      <c r="F107" s="1">
        <v>3.2128000000000001E-5</v>
      </c>
      <c r="G107">
        <v>4.1946099999999999E-4</v>
      </c>
    </row>
    <row r="108" spans="1:7" x14ac:dyDescent="0.2">
      <c r="A108" t="s">
        <v>16</v>
      </c>
      <c r="B108">
        <v>152.0959618</v>
      </c>
      <c r="C108">
        <v>-1.0346639879999999</v>
      </c>
      <c r="D108">
        <v>0.249554571</v>
      </c>
      <c r="E108">
        <v>-4.1460430209999997</v>
      </c>
      <c r="F108" s="1">
        <v>3.3827E-5</v>
      </c>
      <c r="G108">
        <v>4.3622300000000001E-4</v>
      </c>
    </row>
    <row r="109" spans="1:7" x14ac:dyDescent="0.2">
      <c r="A109" t="s">
        <v>79</v>
      </c>
      <c r="B109">
        <v>171.56792999999999</v>
      </c>
      <c r="C109">
        <v>1.198167083</v>
      </c>
      <c r="D109">
        <v>0.29036763500000001</v>
      </c>
      <c r="E109">
        <v>4.1263795869999997</v>
      </c>
      <c r="F109" s="1">
        <v>3.6851899999999999E-5</v>
      </c>
      <c r="G109">
        <v>4.6384799999999999E-4</v>
      </c>
    </row>
    <row r="110" spans="1:7" x14ac:dyDescent="0.2">
      <c r="A110" t="s">
        <v>41</v>
      </c>
      <c r="B110">
        <v>66.706242549999999</v>
      </c>
      <c r="C110">
        <v>1.024431818</v>
      </c>
      <c r="D110">
        <v>0.24852755000000001</v>
      </c>
      <c r="E110">
        <v>4.1220050500000003</v>
      </c>
      <c r="F110" s="1">
        <v>3.7558899999999997E-5</v>
      </c>
      <c r="G110">
        <v>4.6993300000000002E-4</v>
      </c>
    </row>
    <row r="111" spans="1:7" x14ac:dyDescent="0.2">
      <c r="A111" t="s">
        <v>137</v>
      </c>
      <c r="B111">
        <v>11130.250110000001</v>
      </c>
      <c r="C111">
        <v>1.280295797</v>
      </c>
      <c r="D111">
        <v>0.31105788000000001</v>
      </c>
      <c r="E111">
        <v>4.1159407310000002</v>
      </c>
      <c r="F111" s="1">
        <v>3.8560299999999997E-5</v>
      </c>
      <c r="G111">
        <v>4.7921900000000002E-4</v>
      </c>
    </row>
    <row r="112" spans="1:7" x14ac:dyDescent="0.2">
      <c r="A112" t="s">
        <v>117</v>
      </c>
      <c r="B112">
        <v>257.2028512</v>
      </c>
      <c r="C112">
        <v>1.150910477</v>
      </c>
      <c r="D112">
        <v>0.28086465300000002</v>
      </c>
      <c r="E112">
        <v>4.0977405439999997</v>
      </c>
      <c r="F112" s="1">
        <v>4.1720300000000001E-5</v>
      </c>
      <c r="G112">
        <v>5.06913E-4</v>
      </c>
    </row>
    <row r="113" spans="1:7" x14ac:dyDescent="0.2">
      <c r="A113" t="s">
        <v>91</v>
      </c>
      <c r="B113">
        <v>94.952887880000006</v>
      </c>
      <c r="C113">
        <v>1.124068826</v>
      </c>
      <c r="D113">
        <v>0.27490277000000002</v>
      </c>
      <c r="E113">
        <v>4.0889687229999998</v>
      </c>
      <c r="F113" s="1">
        <v>4.3329499999999999E-5</v>
      </c>
      <c r="G113">
        <v>5.1749200000000004E-4</v>
      </c>
    </row>
    <row r="114" spans="1:7" x14ac:dyDescent="0.2">
      <c r="A114" t="s">
        <v>77</v>
      </c>
      <c r="B114">
        <v>1554.8039839999999</v>
      </c>
      <c r="C114">
        <v>1.388688438</v>
      </c>
      <c r="D114">
        <v>0.342983498</v>
      </c>
      <c r="E114">
        <v>4.0488491279999996</v>
      </c>
      <c r="F114" s="1">
        <v>5.14701E-5</v>
      </c>
      <c r="G114">
        <v>5.91203E-4</v>
      </c>
    </row>
    <row r="115" spans="1:7" x14ac:dyDescent="0.2">
      <c r="A115" t="s">
        <v>68</v>
      </c>
      <c r="B115">
        <v>595.32333559999995</v>
      </c>
      <c r="C115">
        <v>1.0957266560000001</v>
      </c>
      <c r="D115">
        <v>0.27097110899999999</v>
      </c>
      <c r="E115">
        <v>4.043702884</v>
      </c>
      <c r="F115" s="1">
        <v>5.2613600000000001E-5</v>
      </c>
      <c r="G115">
        <v>5.9780399999999996E-4</v>
      </c>
    </row>
    <row r="116" spans="1:7" x14ac:dyDescent="0.2">
      <c r="A116" t="s">
        <v>164</v>
      </c>
      <c r="B116">
        <v>840.84475239999995</v>
      </c>
      <c r="C116">
        <v>1.289221977</v>
      </c>
      <c r="D116">
        <v>0.321928518</v>
      </c>
      <c r="E116">
        <v>4.0046839790000002</v>
      </c>
      <c r="F116" s="1">
        <v>6.2100400000000006E-5</v>
      </c>
      <c r="G116">
        <v>6.8169599999999997E-4</v>
      </c>
    </row>
    <row r="117" spans="1:7" x14ac:dyDescent="0.2">
      <c r="A117" t="s">
        <v>80</v>
      </c>
      <c r="B117">
        <v>83.139032920000005</v>
      </c>
      <c r="C117">
        <v>1.0909556469999999</v>
      </c>
      <c r="D117">
        <v>0.27268281700000002</v>
      </c>
      <c r="E117">
        <v>4.0008228499999996</v>
      </c>
      <c r="F117" s="1">
        <v>6.3122599999999998E-5</v>
      </c>
      <c r="G117">
        <v>6.8492599999999998E-4</v>
      </c>
    </row>
    <row r="118" spans="1:7" x14ac:dyDescent="0.2">
      <c r="A118" t="s">
        <v>130</v>
      </c>
      <c r="B118">
        <v>13439.196550000001</v>
      </c>
      <c r="C118">
        <v>1.199071891</v>
      </c>
      <c r="D118">
        <v>0.30325708400000001</v>
      </c>
      <c r="E118">
        <v>3.953978174</v>
      </c>
      <c r="F118" s="1">
        <v>7.6862399999999998E-5</v>
      </c>
      <c r="G118">
        <v>8.0380499999999999E-4</v>
      </c>
    </row>
    <row r="119" spans="1:7" x14ac:dyDescent="0.2">
      <c r="A119" t="s">
        <v>141</v>
      </c>
      <c r="B119">
        <v>273.74089650000002</v>
      </c>
      <c r="C119">
        <v>1.2298597840000001</v>
      </c>
      <c r="D119">
        <v>0.31196102999999997</v>
      </c>
      <c r="E119">
        <v>3.9423507</v>
      </c>
      <c r="F119" s="1">
        <v>8.0686900000000002E-5</v>
      </c>
      <c r="G119">
        <v>8.3962299999999995E-4</v>
      </c>
    </row>
    <row r="120" spans="1:7" x14ac:dyDescent="0.2">
      <c r="A120" t="s">
        <v>115</v>
      </c>
      <c r="B120">
        <v>580.15274950000003</v>
      </c>
      <c r="C120">
        <v>1.1501147270000001</v>
      </c>
      <c r="D120">
        <v>0.29296300600000003</v>
      </c>
      <c r="E120">
        <v>3.9258019009999998</v>
      </c>
      <c r="F120" s="1">
        <v>8.6441300000000002E-5</v>
      </c>
      <c r="G120">
        <v>8.7355600000000005E-4</v>
      </c>
    </row>
    <row r="121" spans="1:7" x14ac:dyDescent="0.2">
      <c r="A121" t="s">
        <v>96</v>
      </c>
      <c r="B121">
        <v>61.315751159999998</v>
      </c>
      <c r="C121">
        <v>1.1114035149999999</v>
      </c>
      <c r="D121">
        <v>0.28905139400000002</v>
      </c>
      <c r="E121">
        <v>3.8450031349999998</v>
      </c>
      <c r="F121">
        <v>1.2055100000000001E-4</v>
      </c>
      <c r="G121">
        <v>1.111395E-3</v>
      </c>
    </row>
    <row r="122" spans="1:7" x14ac:dyDescent="0.2">
      <c r="A122" t="s">
        <v>48</v>
      </c>
      <c r="B122">
        <v>53.89615963</v>
      </c>
      <c r="C122">
        <v>1.0300424989999999</v>
      </c>
      <c r="D122">
        <v>0.26830313099999997</v>
      </c>
      <c r="E122">
        <v>3.8390998079999998</v>
      </c>
      <c r="F122">
        <v>1.2348599999999999E-4</v>
      </c>
      <c r="G122">
        <v>1.133485E-3</v>
      </c>
    </row>
    <row r="123" spans="1:7" x14ac:dyDescent="0.2">
      <c r="A123" t="s">
        <v>98</v>
      </c>
      <c r="B123">
        <v>14143.85051</v>
      </c>
      <c r="C123">
        <v>1.116895076</v>
      </c>
      <c r="D123">
        <v>0.291466224</v>
      </c>
      <c r="E123">
        <v>3.8319880159999999</v>
      </c>
      <c r="F123">
        <v>1.27112E-4</v>
      </c>
      <c r="G123">
        <v>1.1516779999999999E-3</v>
      </c>
    </row>
    <row r="124" spans="1:7" x14ac:dyDescent="0.2">
      <c r="A124" t="s">
        <v>182</v>
      </c>
      <c r="B124">
        <v>18282.297429999999</v>
      </c>
      <c r="C124">
        <v>1.355942003</v>
      </c>
      <c r="D124">
        <v>0.35471535700000001</v>
      </c>
      <c r="E124">
        <v>3.8226199599999999</v>
      </c>
      <c r="F124">
        <v>1.3204100000000001E-4</v>
      </c>
      <c r="G124">
        <v>1.1810659999999999E-3</v>
      </c>
    </row>
    <row r="125" spans="1:7" x14ac:dyDescent="0.2">
      <c r="A125" t="s">
        <v>24</v>
      </c>
      <c r="B125">
        <v>164.22938329999999</v>
      </c>
      <c r="C125">
        <v>1.0050380350000001</v>
      </c>
      <c r="D125">
        <v>0.26473302500000001</v>
      </c>
      <c r="E125">
        <v>3.7964210700000001</v>
      </c>
      <c r="F125">
        <v>1.4679999999999999E-4</v>
      </c>
      <c r="G125">
        <v>1.2965279999999999E-3</v>
      </c>
    </row>
    <row r="126" spans="1:7" x14ac:dyDescent="0.2">
      <c r="A126" t="s">
        <v>114</v>
      </c>
      <c r="B126">
        <v>63.592466170000002</v>
      </c>
      <c r="C126">
        <v>1.2470931869999999</v>
      </c>
      <c r="D126">
        <v>0.32954762700000001</v>
      </c>
      <c r="E126">
        <v>3.7842578279999999</v>
      </c>
      <c r="F126">
        <v>1.5416799999999999E-4</v>
      </c>
      <c r="G126">
        <v>1.3446510000000001E-3</v>
      </c>
    </row>
    <row r="127" spans="1:7" x14ac:dyDescent="0.2">
      <c r="A127" t="s">
        <v>14</v>
      </c>
      <c r="B127">
        <v>83.128243519999998</v>
      </c>
      <c r="C127">
        <v>-1.081398174</v>
      </c>
      <c r="D127">
        <v>0.28822083999999998</v>
      </c>
      <c r="E127">
        <v>-3.7519777310000002</v>
      </c>
      <c r="F127">
        <v>1.7544500000000001E-4</v>
      </c>
      <c r="G127">
        <v>1.487038E-3</v>
      </c>
    </row>
    <row r="128" spans="1:7" x14ac:dyDescent="0.2">
      <c r="A128" t="s">
        <v>19</v>
      </c>
      <c r="B128">
        <v>111.5534377</v>
      </c>
      <c r="C128">
        <v>-1.0153853900000001</v>
      </c>
      <c r="D128">
        <v>0.27179789100000001</v>
      </c>
      <c r="E128">
        <v>-3.7358104060000001</v>
      </c>
      <c r="F128">
        <v>1.8711199999999999E-4</v>
      </c>
      <c r="G128">
        <v>1.5669670000000001E-3</v>
      </c>
    </row>
    <row r="129" spans="1:7" x14ac:dyDescent="0.2">
      <c r="A129" t="s">
        <v>109</v>
      </c>
      <c r="B129">
        <v>233.2301056</v>
      </c>
      <c r="C129">
        <v>1.140164438</v>
      </c>
      <c r="D129">
        <v>0.30573240299999999</v>
      </c>
      <c r="E129">
        <v>3.729288833</v>
      </c>
      <c r="F129">
        <v>1.9202100000000001E-4</v>
      </c>
      <c r="G129">
        <v>1.5898240000000001E-3</v>
      </c>
    </row>
    <row r="130" spans="1:7" x14ac:dyDescent="0.2">
      <c r="A130" t="s">
        <v>106</v>
      </c>
      <c r="B130">
        <v>158.3564748</v>
      </c>
      <c r="C130">
        <v>1.1314181649999999</v>
      </c>
      <c r="D130">
        <v>0.30638409</v>
      </c>
      <c r="E130">
        <v>3.692809784</v>
      </c>
      <c r="F130">
        <v>2.2179E-4</v>
      </c>
      <c r="G130">
        <v>1.7930859999999999E-3</v>
      </c>
    </row>
    <row r="131" spans="1:7" x14ac:dyDescent="0.2">
      <c r="A131" t="s">
        <v>147</v>
      </c>
      <c r="B131">
        <v>233.09736179999999</v>
      </c>
      <c r="C131">
        <v>1.242704882</v>
      </c>
      <c r="D131">
        <v>0.33649488700000002</v>
      </c>
      <c r="E131">
        <v>3.69308697</v>
      </c>
      <c r="F131">
        <v>2.2154799999999999E-4</v>
      </c>
      <c r="G131">
        <v>1.7930859999999999E-3</v>
      </c>
    </row>
    <row r="132" spans="1:7" x14ac:dyDescent="0.2">
      <c r="A132" t="s">
        <v>159</v>
      </c>
      <c r="B132">
        <v>1367.825006</v>
      </c>
      <c r="C132">
        <v>1.3140692430000001</v>
      </c>
      <c r="D132">
        <v>0.35748922</v>
      </c>
      <c r="E132">
        <v>3.675829002</v>
      </c>
      <c r="F132">
        <v>2.37078E-4</v>
      </c>
      <c r="G132">
        <v>1.8948229999999999E-3</v>
      </c>
    </row>
    <row r="133" spans="1:7" x14ac:dyDescent="0.2">
      <c r="A133" t="s">
        <v>211</v>
      </c>
      <c r="B133">
        <v>158.81394119999999</v>
      </c>
      <c r="C133">
        <v>1.7115211939999999</v>
      </c>
      <c r="D133">
        <v>0.466486126</v>
      </c>
      <c r="E133">
        <v>3.668964839</v>
      </c>
      <c r="F133">
        <v>2.4353499999999999E-4</v>
      </c>
      <c r="G133">
        <v>1.9101109999999999E-3</v>
      </c>
    </row>
    <row r="134" spans="1:7" x14ac:dyDescent="0.2">
      <c r="A134" t="s">
        <v>22</v>
      </c>
      <c r="B134">
        <v>25829.24121</v>
      </c>
      <c r="C134">
        <v>1.099182678</v>
      </c>
      <c r="D134">
        <v>0.30003202000000001</v>
      </c>
      <c r="E134">
        <v>3.663551236</v>
      </c>
      <c r="F134">
        <v>2.4874199999999998E-4</v>
      </c>
      <c r="G134">
        <v>1.936473E-3</v>
      </c>
    </row>
    <row r="135" spans="1:7" x14ac:dyDescent="0.2">
      <c r="A135" t="s">
        <v>74</v>
      </c>
      <c r="B135">
        <v>963.20650920000003</v>
      </c>
      <c r="C135">
        <v>1.082607238</v>
      </c>
      <c r="D135">
        <v>0.29670238300000001</v>
      </c>
      <c r="E135">
        <v>3.648798599</v>
      </c>
      <c r="F135">
        <v>2.6347000000000002E-4</v>
      </c>
      <c r="G135">
        <v>2.0065690000000001E-3</v>
      </c>
    </row>
    <row r="136" spans="1:7" x14ac:dyDescent="0.2">
      <c r="A136" t="s">
        <v>112</v>
      </c>
      <c r="B136">
        <v>4359.8783309999999</v>
      </c>
      <c r="C136">
        <v>1.2899608220000001</v>
      </c>
      <c r="D136">
        <v>0.35683918399999998</v>
      </c>
      <c r="E136">
        <v>3.614964047</v>
      </c>
      <c r="F136">
        <v>3.0038900000000003E-4</v>
      </c>
      <c r="G136">
        <v>2.2155030000000002E-3</v>
      </c>
    </row>
    <row r="137" spans="1:7" x14ac:dyDescent="0.2">
      <c r="A137" t="s">
        <v>35</v>
      </c>
      <c r="B137">
        <v>151.63695680000001</v>
      </c>
      <c r="C137">
        <v>1.0087706320000001</v>
      </c>
      <c r="D137">
        <v>0.281834527</v>
      </c>
      <c r="E137">
        <v>3.5793010949999999</v>
      </c>
      <c r="F137">
        <v>3.4451399999999997E-4</v>
      </c>
      <c r="G137">
        <v>2.471567E-3</v>
      </c>
    </row>
    <row r="138" spans="1:7" x14ac:dyDescent="0.2">
      <c r="A138" t="s">
        <v>87</v>
      </c>
      <c r="B138">
        <v>979.80095229999995</v>
      </c>
      <c r="C138">
        <v>1.2729967579999999</v>
      </c>
      <c r="D138">
        <v>0.356850367</v>
      </c>
      <c r="E138">
        <v>3.5673124569999999</v>
      </c>
      <c r="F138">
        <v>3.6066100000000002E-4</v>
      </c>
      <c r="G138">
        <v>2.5611829999999999E-3</v>
      </c>
    </row>
    <row r="139" spans="1:7" x14ac:dyDescent="0.2">
      <c r="A139" t="s">
        <v>94</v>
      </c>
      <c r="B139">
        <v>911.80456990000005</v>
      </c>
      <c r="C139">
        <v>1.317678678</v>
      </c>
      <c r="D139">
        <v>0.37295984999999998</v>
      </c>
      <c r="E139">
        <v>3.5330309080000002</v>
      </c>
      <c r="F139">
        <v>4.1082400000000001E-4</v>
      </c>
      <c r="G139">
        <v>2.803743E-3</v>
      </c>
    </row>
    <row r="140" spans="1:7" x14ac:dyDescent="0.2">
      <c r="A140" t="s">
        <v>27</v>
      </c>
      <c r="B140">
        <v>3697.9486790000001</v>
      </c>
      <c r="C140">
        <v>1.005109625</v>
      </c>
      <c r="D140">
        <v>0.28606154700000003</v>
      </c>
      <c r="E140">
        <v>3.513613184</v>
      </c>
      <c r="F140">
        <v>4.4205600000000002E-4</v>
      </c>
      <c r="G140">
        <v>2.9405120000000002E-3</v>
      </c>
    </row>
    <row r="141" spans="1:7" x14ac:dyDescent="0.2">
      <c r="A141" t="s">
        <v>82</v>
      </c>
      <c r="B141">
        <v>105.7066331</v>
      </c>
      <c r="C141">
        <v>1.0915715340000001</v>
      </c>
      <c r="D141">
        <v>0.31212245900000002</v>
      </c>
      <c r="E141">
        <v>3.4972540470000002</v>
      </c>
      <c r="F141">
        <v>4.7007400000000001E-4</v>
      </c>
      <c r="G141">
        <v>3.0712970000000002E-3</v>
      </c>
    </row>
    <row r="142" spans="1:7" x14ac:dyDescent="0.2">
      <c r="A142" t="s">
        <v>46</v>
      </c>
      <c r="B142">
        <v>6110.7812059999997</v>
      </c>
      <c r="C142">
        <v>1.0260914670000001</v>
      </c>
      <c r="D142">
        <v>0.29757387299999999</v>
      </c>
      <c r="E142">
        <v>3.448190716</v>
      </c>
      <c r="F142">
        <v>5.64355E-4</v>
      </c>
      <c r="G142">
        <v>3.4980039999999999E-3</v>
      </c>
    </row>
    <row r="143" spans="1:7" x14ac:dyDescent="0.2">
      <c r="A143" t="s">
        <v>50</v>
      </c>
      <c r="B143">
        <v>568.71322899999996</v>
      </c>
      <c r="C143">
        <v>1.030576868</v>
      </c>
      <c r="D143">
        <v>0.30519285600000001</v>
      </c>
      <c r="E143">
        <v>3.3768053440000001</v>
      </c>
      <c r="F143">
        <v>7.3332900000000001E-4</v>
      </c>
      <c r="G143">
        <v>4.2231730000000002E-3</v>
      </c>
    </row>
    <row r="144" spans="1:7" x14ac:dyDescent="0.2">
      <c r="A144" t="s">
        <v>8</v>
      </c>
      <c r="B144">
        <v>285.81301730000001</v>
      </c>
      <c r="C144">
        <v>-1.2596690239999999</v>
      </c>
      <c r="D144">
        <v>0.37768416700000002</v>
      </c>
      <c r="E144">
        <v>-3.3352444569999999</v>
      </c>
      <c r="F144">
        <v>8.5224400000000005E-4</v>
      </c>
      <c r="G144">
        <v>4.7142570000000003E-3</v>
      </c>
    </row>
    <row r="145" spans="1:7" x14ac:dyDescent="0.2">
      <c r="A145" t="s">
        <v>30</v>
      </c>
      <c r="B145">
        <v>141.3571905</v>
      </c>
      <c r="C145">
        <v>1.006151649</v>
      </c>
      <c r="D145">
        <v>0.306809528</v>
      </c>
      <c r="E145">
        <v>3.2794015719999998</v>
      </c>
      <c r="F145">
        <v>1.040275E-3</v>
      </c>
      <c r="G145">
        <v>5.4941149999999999E-3</v>
      </c>
    </row>
    <row r="146" spans="1:7" x14ac:dyDescent="0.2">
      <c r="A146" t="s">
        <v>133</v>
      </c>
      <c r="B146">
        <v>590.18063849999999</v>
      </c>
      <c r="C146">
        <v>1.2046064359999999</v>
      </c>
      <c r="D146">
        <v>0.36772936000000001</v>
      </c>
      <c r="E146">
        <v>3.2757961899999999</v>
      </c>
      <c r="F146">
        <v>1.0536460000000001E-3</v>
      </c>
      <c r="G146">
        <v>5.523521E-3</v>
      </c>
    </row>
    <row r="147" spans="1:7" x14ac:dyDescent="0.2">
      <c r="A147" t="s">
        <v>32</v>
      </c>
      <c r="B147">
        <v>121.26258489999999</v>
      </c>
      <c r="C147">
        <v>1.0082577669999999</v>
      </c>
      <c r="D147">
        <v>0.31123779499999998</v>
      </c>
      <c r="E147">
        <v>3.2395094169999998</v>
      </c>
      <c r="F147">
        <v>1.197355E-3</v>
      </c>
      <c r="G147">
        <v>5.9640769999999999E-3</v>
      </c>
    </row>
    <row r="148" spans="1:7" x14ac:dyDescent="0.2">
      <c r="A148" t="s">
        <v>113</v>
      </c>
      <c r="B148">
        <v>314.43271600000003</v>
      </c>
      <c r="C148">
        <v>1.1478098000000001</v>
      </c>
      <c r="D148">
        <v>0.36732388399999999</v>
      </c>
      <c r="E148">
        <v>3.1247894540000001</v>
      </c>
      <c r="F148">
        <v>1.7793240000000001E-3</v>
      </c>
      <c r="G148">
        <v>7.7843720000000003E-3</v>
      </c>
    </row>
    <row r="149" spans="1:7" x14ac:dyDescent="0.2">
      <c r="A149" t="s">
        <v>15</v>
      </c>
      <c r="B149">
        <v>112.73349380000001</v>
      </c>
      <c r="C149">
        <v>1.050173013</v>
      </c>
      <c r="D149">
        <v>0.33671845900000003</v>
      </c>
      <c r="E149">
        <v>3.118845984</v>
      </c>
      <c r="F149">
        <v>1.815608E-3</v>
      </c>
      <c r="G149">
        <v>7.8526930000000009E-3</v>
      </c>
    </row>
    <row r="150" spans="1:7" x14ac:dyDescent="0.2">
      <c r="A150" t="s">
        <v>111</v>
      </c>
      <c r="B150">
        <v>168.03833019999999</v>
      </c>
      <c r="C150">
        <v>1.1471288559999999</v>
      </c>
      <c r="D150">
        <v>0.36917826199999998</v>
      </c>
      <c r="E150">
        <v>3.1072491950000001</v>
      </c>
      <c r="F150">
        <v>1.888371E-3</v>
      </c>
      <c r="G150">
        <v>8.0351350000000005E-3</v>
      </c>
    </row>
    <row r="151" spans="1:7" x14ac:dyDescent="0.2">
      <c r="A151" t="s">
        <v>45</v>
      </c>
      <c r="B151">
        <v>67.184559649999997</v>
      </c>
      <c r="C151">
        <v>1.162087447</v>
      </c>
      <c r="D151">
        <v>0.37832536999999999</v>
      </c>
      <c r="E151">
        <v>3.0716614309999999</v>
      </c>
      <c r="F151">
        <v>2.1287099999999998E-3</v>
      </c>
      <c r="G151">
        <v>8.8176690000000002E-3</v>
      </c>
    </row>
    <row r="152" spans="1:7" x14ac:dyDescent="0.2">
      <c r="A152" t="s">
        <v>11</v>
      </c>
      <c r="B152">
        <v>168.5830421</v>
      </c>
      <c r="C152">
        <v>-1.2285005579999999</v>
      </c>
      <c r="D152">
        <v>0.41241852600000001</v>
      </c>
      <c r="E152">
        <v>-2.9787715129999999</v>
      </c>
      <c r="F152">
        <v>2.8940649999999999E-3</v>
      </c>
      <c r="G152">
        <v>1.0902014999999999E-2</v>
      </c>
    </row>
    <row r="153" spans="1:7" x14ac:dyDescent="0.2">
      <c r="A153" t="s">
        <v>40</v>
      </c>
      <c r="B153">
        <v>1523.789362</v>
      </c>
      <c r="C153">
        <v>1.01680138</v>
      </c>
      <c r="D153">
        <v>0.36261352099999999</v>
      </c>
      <c r="E153">
        <v>2.8040911940000002</v>
      </c>
      <c r="F153">
        <v>5.0458630000000003E-3</v>
      </c>
      <c r="G153">
        <v>1.5897825000000001E-2</v>
      </c>
    </row>
    <row r="154" spans="1:7" x14ac:dyDescent="0.2">
      <c r="A154" t="s">
        <v>90</v>
      </c>
      <c r="B154">
        <v>4851.2656219999999</v>
      </c>
      <c r="C154">
        <v>1.0992134099999999</v>
      </c>
      <c r="D154">
        <v>0.40208782300000001</v>
      </c>
      <c r="E154">
        <v>2.733764485</v>
      </c>
      <c r="F154">
        <v>6.2614810000000002E-3</v>
      </c>
      <c r="G154">
        <v>1.8138420999999998E-2</v>
      </c>
    </row>
    <row r="155" spans="1:7" x14ac:dyDescent="0.2">
      <c r="A155" t="s">
        <v>6</v>
      </c>
      <c r="B155">
        <v>899.67841569999996</v>
      </c>
      <c r="C155">
        <v>-1.2670987659999999</v>
      </c>
      <c r="D155">
        <v>0.48840517500000002</v>
      </c>
      <c r="E155">
        <v>-2.5943598259999998</v>
      </c>
      <c r="F155">
        <v>9.4767250000000001E-3</v>
      </c>
      <c r="G155">
        <v>2.3629983E-2</v>
      </c>
    </row>
  </sheetData>
  <sortState xmlns:xlrd2="http://schemas.microsoft.com/office/spreadsheetml/2017/richdata2" ref="A3:G155">
    <sortCondition ref="G1:G155"/>
  </sortState>
  <mergeCells count="1">
    <mergeCell ref="A1:G1"/>
  </mergeCells>
  <conditionalFormatting sqref="A3:A15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3 Pairwise</vt:lpstr>
      <vt:lpstr>ARDS vs HV</vt:lpstr>
      <vt:lpstr>ARDS vs Control</vt:lpstr>
      <vt:lpstr>HV vs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ara Rolandsson Enes</cp:lastModifiedBy>
  <dcterms:created xsi:type="dcterms:W3CDTF">2022-01-16T23:33:19Z</dcterms:created>
  <dcterms:modified xsi:type="dcterms:W3CDTF">2024-10-08T07:51:46Z</dcterms:modified>
</cp:coreProperties>
</file>